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w2702\Desktop\"/>
    </mc:Choice>
  </mc:AlternateContent>
  <xr:revisionPtr revIDLastSave="0" documentId="13_ncr:1_{527F0C62-F010-42EB-96AC-4630E3410EF4}" xr6:coauthVersionLast="47" xr6:coauthVersionMax="47" xr10:uidLastSave="{00000000-0000-0000-0000-000000000000}"/>
  <bookViews>
    <workbookView xWindow="-120" yWindow="-120" windowWidth="29040" windowHeight="15840" tabRatio="896" xr2:uid="{00000000-000D-0000-FFFF-FFFF00000000}"/>
  </bookViews>
  <sheets>
    <sheet name="Figure 1b" sheetId="2" r:id="rId1"/>
    <sheet name="Figure 1c" sheetId="6" r:id="rId2"/>
    <sheet name="Figure 1d" sheetId="3" r:id="rId3"/>
    <sheet name="Figure 2f" sheetId="5" r:id="rId4"/>
    <sheet name="Figure 3a" sheetId="7" r:id="rId5"/>
    <sheet name="Figure 3b" sheetId="8" r:id="rId6"/>
    <sheet name="Table 1" sheetId="13" r:id="rId7"/>
    <sheet name="Supplementary Figure 1a" sheetId="9" r:id="rId8"/>
    <sheet name="Supplementary Figure 1b" sheetId="10" r:id="rId9"/>
    <sheet name="Supplementary Figure 1c" sheetId="4" r:id="rId10"/>
    <sheet name="Supplementary Figure 3a" sheetId="11" r:id="rId11"/>
    <sheet name="Supplementary Figure 3b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7" i="7" l="1"/>
  <c r="E122" i="7"/>
  <c r="E119" i="7"/>
  <c r="E118" i="7"/>
  <c r="E117" i="7"/>
  <c r="E116" i="7"/>
  <c r="E115" i="7"/>
  <c r="E113" i="7"/>
  <c r="E112" i="7"/>
  <c r="E111" i="7"/>
  <c r="E110" i="7"/>
  <c r="E109" i="7"/>
  <c r="E107" i="7"/>
  <c r="E106" i="7"/>
  <c r="E105" i="7"/>
  <c r="E104" i="7"/>
  <c r="E103" i="7"/>
  <c r="E101" i="7"/>
  <c r="E100" i="7"/>
  <c r="E99" i="7"/>
  <c r="E98" i="7"/>
  <c r="E97" i="7"/>
  <c r="E95" i="7"/>
  <c r="E94" i="7"/>
  <c r="E93" i="7"/>
  <c r="E92" i="7"/>
  <c r="E91" i="7"/>
  <c r="E89" i="7"/>
  <c r="E88" i="7"/>
  <c r="E87" i="7"/>
  <c r="E86" i="7"/>
  <c r="E85" i="7"/>
  <c r="E83" i="7"/>
  <c r="E82" i="7"/>
  <c r="E81" i="7"/>
  <c r="E80" i="7"/>
  <c r="E79" i="7"/>
  <c r="E55" i="7"/>
  <c r="E54" i="7"/>
  <c r="E51" i="7"/>
  <c r="C25" i="4"/>
  <c r="C26" i="4"/>
  <c r="C27" i="4"/>
  <c r="C28" i="4"/>
  <c r="C29" i="4"/>
  <c r="C30" i="4"/>
  <c r="C15" i="4"/>
  <c r="C16" i="4"/>
  <c r="C17" i="4"/>
  <c r="C18" i="4"/>
  <c r="C19" i="4"/>
  <c r="C20" i="4"/>
  <c r="C35" i="4"/>
  <c r="C36" i="4"/>
  <c r="C37" i="4"/>
  <c r="C38" i="4"/>
  <c r="C39" i="4"/>
  <c r="C40" i="4"/>
  <c r="B5" i="12"/>
  <c r="B6" i="12"/>
  <c r="B7" i="12"/>
  <c r="B8" i="12"/>
  <c r="B9" i="12"/>
  <c r="B10" i="12"/>
  <c r="B5" i="11"/>
  <c r="B6" i="11"/>
  <c r="B7" i="11"/>
  <c r="B8" i="11"/>
  <c r="B9" i="11"/>
  <c r="B10" i="11"/>
  <c r="B6" i="10"/>
  <c r="B7" i="10"/>
  <c r="B8" i="10"/>
  <c r="B9" i="10"/>
  <c r="B10" i="10"/>
  <c r="B11" i="10"/>
  <c r="B6" i="9"/>
  <c r="B7" i="9"/>
  <c r="B8" i="9"/>
  <c r="B9" i="9"/>
  <c r="B10" i="9"/>
  <c r="B11" i="9"/>
  <c r="E181" i="7"/>
  <c r="E180" i="7"/>
  <c r="E179" i="7"/>
  <c r="E178" i="7"/>
  <c r="E177" i="7"/>
  <c r="E176" i="7"/>
  <c r="E175" i="7"/>
  <c r="E174" i="7"/>
  <c r="E173" i="7"/>
  <c r="E172" i="7"/>
  <c r="E170" i="7"/>
  <c r="E169" i="7"/>
  <c r="E168" i="7"/>
  <c r="E167" i="7"/>
  <c r="E166" i="7"/>
  <c r="E165" i="7"/>
  <c r="E164" i="7"/>
  <c r="E163" i="7"/>
  <c r="E162" i="7"/>
  <c r="E161" i="7"/>
  <c r="E156" i="7"/>
  <c r="E155" i="7"/>
  <c r="E154" i="7"/>
  <c r="E153" i="7"/>
  <c r="E152" i="7"/>
  <c r="E151" i="7"/>
  <c r="E150" i="7"/>
  <c r="E149" i="7"/>
  <c r="E148" i="7"/>
  <c r="E139" i="7"/>
  <c r="E138" i="7"/>
  <c r="E137" i="7"/>
  <c r="E136" i="7"/>
  <c r="E135" i="7"/>
  <c r="E133" i="7"/>
  <c r="E132" i="7"/>
  <c r="E131" i="7"/>
  <c r="E130" i="7"/>
  <c r="E129" i="7"/>
  <c r="E145" i="7"/>
  <c r="E144" i="7"/>
  <c r="E143" i="7"/>
  <c r="E142" i="7"/>
  <c r="E141" i="7"/>
  <c r="E126" i="7"/>
  <c r="E125" i="7"/>
  <c r="E124" i="7"/>
  <c r="E123" i="7"/>
  <c r="E31" i="8"/>
  <c r="E30" i="8"/>
  <c r="E29" i="8"/>
  <c r="E28" i="8"/>
  <c r="E27" i="8"/>
  <c r="E21" i="8"/>
  <c r="E25" i="8"/>
  <c r="E24" i="8"/>
  <c r="E23" i="8"/>
  <c r="E22" i="8"/>
  <c r="E19" i="8"/>
  <c r="E18" i="8"/>
  <c r="E17" i="8"/>
  <c r="E16" i="8"/>
  <c r="E15" i="8"/>
  <c r="E13" i="8"/>
  <c r="E12" i="8"/>
  <c r="E11" i="8"/>
  <c r="E10" i="8"/>
  <c r="E9" i="8"/>
  <c r="E7" i="8"/>
  <c r="E6" i="8"/>
  <c r="E5" i="8"/>
  <c r="E4" i="8"/>
  <c r="E3" i="8"/>
  <c r="E76" i="7"/>
  <c r="E75" i="7"/>
  <c r="E74" i="7"/>
  <c r="E73" i="7"/>
  <c r="E72" i="7"/>
  <c r="E70" i="7"/>
  <c r="E69" i="7"/>
  <c r="E68" i="7"/>
  <c r="E67" i="7"/>
  <c r="E66" i="7"/>
  <c r="E64" i="7"/>
  <c r="E63" i="7"/>
  <c r="E62" i="7"/>
  <c r="E61" i="7"/>
  <c r="E60" i="7"/>
  <c r="E58" i="7"/>
  <c r="E57" i="7"/>
  <c r="E56" i="7"/>
  <c r="E50" i="7"/>
  <c r="E49" i="7"/>
  <c r="E48" i="7"/>
  <c r="E47" i="7"/>
  <c r="E44" i="7"/>
  <c r="E43" i="7"/>
  <c r="E42" i="7"/>
  <c r="E41" i="7"/>
  <c r="E40" i="7"/>
  <c r="E37" i="7"/>
  <c r="E36" i="7"/>
  <c r="E35" i="7"/>
  <c r="E34" i="7"/>
  <c r="E33" i="7"/>
  <c r="E31" i="7"/>
  <c r="E30" i="7"/>
  <c r="E29" i="7"/>
  <c r="E28" i="7"/>
  <c r="E27" i="7"/>
  <c r="E25" i="7"/>
  <c r="E24" i="7"/>
  <c r="E23" i="7"/>
  <c r="E22" i="7"/>
  <c r="E21" i="7"/>
  <c r="E19" i="7"/>
  <c r="E18" i="7"/>
  <c r="E17" i="7"/>
  <c r="E16" i="7"/>
  <c r="E15" i="7"/>
  <c r="E13" i="7"/>
  <c r="E12" i="7"/>
  <c r="E11" i="7"/>
  <c r="E10" i="7"/>
  <c r="E9" i="7"/>
  <c r="E7" i="7"/>
  <c r="E6" i="7"/>
  <c r="E5" i="7"/>
  <c r="E4" i="7"/>
  <c r="E3" i="7"/>
  <c r="B5" i="5"/>
  <c r="B6" i="5"/>
  <c r="B7" i="5"/>
  <c r="B8" i="5"/>
  <c r="B9" i="5"/>
  <c r="B10" i="5"/>
  <c r="C54" i="3"/>
  <c r="C55" i="3"/>
  <c r="C56" i="3"/>
  <c r="C57" i="3"/>
  <c r="C58" i="3"/>
  <c r="C59" i="3"/>
  <c r="C44" i="3"/>
  <c r="C45" i="3"/>
  <c r="C46" i="3"/>
  <c r="C47" i="3"/>
  <c r="C48" i="3"/>
  <c r="C49" i="3"/>
  <c r="C34" i="3"/>
  <c r="C35" i="3"/>
  <c r="C36" i="3"/>
  <c r="C37" i="3"/>
  <c r="C38" i="3"/>
  <c r="C39" i="3"/>
  <c r="C24" i="3"/>
  <c r="C25" i="3"/>
  <c r="C26" i="3"/>
  <c r="C27" i="3"/>
  <c r="C28" i="3"/>
  <c r="C29" i="3"/>
  <c r="C14" i="3"/>
  <c r="C15" i="3"/>
  <c r="C16" i="3"/>
  <c r="C17" i="3"/>
  <c r="C18" i="3"/>
  <c r="C19" i="3"/>
  <c r="C4" i="3"/>
  <c r="C5" i="3"/>
  <c r="C6" i="3"/>
  <c r="C7" i="3"/>
  <c r="C8" i="3"/>
  <c r="C9" i="3"/>
  <c r="C10" i="3"/>
  <c r="C5" i="4"/>
  <c r="C6" i="4"/>
  <c r="C7" i="4"/>
  <c r="C8" i="4"/>
  <c r="C9" i="4"/>
  <c r="C10" i="4"/>
  <c r="C66" i="2"/>
  <c r="C67" i="2"/>
  <c r="C68" i="2"/>
  <c r="C69" i="2"/>
  <c r="C70" i="2"/>
  <c r="C71" i="2"/>
  <c r="C30" i="2"/>
  <c r="C31" i="2"/>
  <c r="C32" i="2"/>
  <c r="C33" i="2"/>
  <c r="C34" i="2"/>
  <c r="C35" i="2"/>
  <c r="C18" i="2"/>
  <c r="C19" i="2"/>
  <c r="C20" i="2"/>
  <c r="C21" i="2"/>
  <c r="C22" i="2"/>
  <c r="C23" i="2"/>
  <c r="C6" i="2"/>
  <c r="C7" i="2"/>
  <c r="C8" i="2"/>
  <c r="C9" i="2"/>
  <c r="C10" i="2"/>
  <c r="C11" i="2"/>
</calcChain>
</file>

<file path=xl/sharedStrings.xml><?xml version="1.0" encoding="utf-8"?>
<sst xmlns="http://schemas.openxmlformats.org/spreadsheetml/2006/main" count="839" uniqueCount="231">
  <si>
    <t>Data 1</t>
  </si>
  <si>
    <t>Data 3</t>
  </si>
  <si>
    <t>Data 2</t>
  </si>
  <si>
    <t>Figure 1b</t>
  </si>
  <si>
    <t>blank</t>
  </si>
  <si>
    <t>H7.HK1</t>
  </si>
  <si>
    <t>H7.HK2</t>
  </si>
  <si>
    <t>H7.HK4</t>
  </si>
  <si>
    <t>H7.HK3</t>
  </si>
  <si>
    <t>mAb μg/mL</t>
  </si>
  <si>
    <r>
      <t xml:space="preserve">mAb </t>
    </r>
    <r>
      <rPr>
        <sz val="10"/>
        <color theme="1"/>
        <rFont val="Aptos Narrow"/>
        <family val="2"/>
      </rPr>
      <t>μ</t>
    </r>
    <r>
      <rPr>
        <sz val="10"/>
        <color theme="1"/>
        <rFont val="Calibri"/>
        <family val="2"/>
        <scheme val="minor"/>
      </rPr>
      <t>g/mL</t>
    </r>
  </si>
  <si>
    <r>
      <t>HA(H7)</t>
    </r>
    <r>
      <rPr>
        <sz val="10"/>
        <color theme="1"/>
        <rFont val="Calibri"/>
        <family val="2"/>
      </rPr>
      <t>ΔTM protein</t>
    </r>
  </si>
  <si>
    <r>
      <t>HA(H7)</t>
    </r>
    <r>
      <rPr>
        <sz val="10"/>
        <color theme="1"/>
        <rFont val="Calibri"/>
        <family val="2"/>
      </rPr>
      <t>ΔTM protein with EndoH</t>
    </r>
  </si>
  <si>
    <r>
      <t>HA1 (H7N9)</t>
    </r>
    <r>
      <rPr>
        <sz val="10"/>
        <rFont val="Calibri"/>
        <family val="2"/>
      </rPr>
      <t xml:space="preserve"> SH2_2013</t>
    </r>
  </si>
  <si>
    <r>
      <t>HA1 (H7N9)</t>
    </r>
    <r>
      <rPr>
        <sz val="10"/>
        <rFont val="Calibri"/>
        <family val="2"/>
      </rPr>
      <t xml:space="preserve"> GD_2016</t>
    </r>
  </si>
  <si>
    <r>
      <t>HA1 (H7N9)</t>
    </r>
    <r>
      <rPr>
        <sz val="10"/>
        <rFont val="Calibri"/>
        <family val="2"/>
      </rPr>
      <t xml:space="preserve"> HK_2017</t>
    </r>
  </si>
  <si>
    <t>Data 4</t>
  </si>
  <si>
    <r>
      <t>HA(H1N1)</t>
    </r>
    <r>
      <rPr>
        <sz val="10"/>
        <rFont val="Calibri"/>
        <family val="2"/>
      </rPr>
      <t>ΔTM protein</t>
    </r>
  </si>
  <si>
    <r>
      <t>HA(H2N2)</t>
    </r>
    <r>
      <rPr>
        <sz val="10"/>
        <rFont val="Calibri"/>
        <family val="2"/>
      </rPr>
      <t xml:space="preserve">ΔTM protein </t>
    </r>
  </si>
  <si>
    <r>
      <t>HA(H3N2)</t>
    </r>
    <r>
      <rPr>
        <sz val="10"/>
        <rFont val="Calibri"/>
        <family val="2"/>
      </rPr>
      <t>ΔTM protein</t>
    </r>
  </si>
  <si>
    <r>
      <t xml:space="preserve">HA1(H5 HK5052) </t>
    </r>
    <r>
      <rPr>
        <sz val="10"/>
        <rFont val="Calibri"/>
        <family val="2"/>
      </rPr>
      <t xml:space="preserve">protein </t>
    </r>
  </si>
  <si>
    <r>
      <t>HA(H7N9)</t>
    </r>
    <r>
      <rPr>
        <sz val="10"/>
        <rFont val="Calibri"/>
        <family val="2"/>
      </rPr>
      <t>ΔTM protein</t>
    </r>
  </si>
  <si>
    <r>
      <t>HA(H10N8)</t>
    </r>
    <r>
      <rPr>
        <sz val="10"/>
        <rFont val="Calibri"/>
        <family val="2"/>
      </rPr>
      <t xml:space="preserve">ΔTM protein </t>
    </r>
  </si>
  <si>
    <r>
      <t>HAΔTM (H7N9)</t>
    </r>
    <r>
      <rPr>
        <sz val="10"/>
        <rFont val="Calibri"/>
        <family val="2"/>
      </rPr>
      <t xml:space="preserve"> SH2_2013</t>
    </r>
  </si>
  <si>
    <r>
      <t>HAΔTM (H7N7)</t>
    </r>
    <r>
      <rPr>
        <sz val="10"/>
        <rFont val="Calibri"/>
        <family val="2"/>
      </rPr>
      <t>_2003</t>
    </r>
  </si>
  <si>
    <r>
      <t>HA(H15N8)ΔTM</t>
    </r>
    <r>
      <rPr>
        <sz val="10"/>
        <rFont val="Calibri"/>
        <family val="2"/>
      </rPr>
      <t xml:space="preserve"> protein</t>
    </r>
  </si>
  <si>
    <t>Figure 1d</t>
  </si>
  <si>
    <t>Supplementary Figure 1c</t>
  </si>
  <si>
    <t>07-5F01</t>
  </si>
  <si>
    <t>L4A-14</t>
  </si>
  <si>
    <t>H7.167</t>
  </si>
  <si>
    <t>cells</t>
  </si>
  <si>
    <t>virus</t>
  </si>
  <si>
    <t>Figure 2f</t>
  </si>
  <si>
    <t>Blank</t>
  </si>
  <si>
    <t>Mock</t>
  </si>
  <si>
    <t>Figure 1c</t>
  </si>
  <si>
    <t>Figure 3a</t>
  </si>
  <si>
    <t>Group</t>
    <phoneticPr fontId="1" type="noConversion"/>
  </si>
  <si>
    <t>Number</t>
    <phoneticPr fontId="1" type="noConversion"/>
  </si>
  <si>
    <t>Day 0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</si>
  <si>
    <t>Day 5</t>
  </si>
  <si>
    <t>Day 6</t>
  </si>
  <si>
    <t>Day 7</t>
  </si>
  <si>
    <t>Day 8</t>
  </si>
  <si>
    <t>Day 9</t>
  </si>
  <si>
    <t>Day 10</t>
  </si>
  <si>
    <t>Day 11</t>
    <phoneticPr fontId="1" type="noConversion"/>
  </si>
  <si>
    <t>Day 12</t>
  </si>
  <si>
    <t>Day 13</t>
  </si>
  <si>
    <t>Day 14</t>
  </si>
  <si>
    <t>PBS</t>
    <phoneticPr fontId="1" type="noConversion"/>
  </si>
  <si>
    <t>Placebo</t>
  </si>
  <si>
    <t>100ug</t>
  </si>
  <si>
    <t>20ug</t>
  </si>
  <si>
    <t>20% weight loss value</t>
  </si>
  <si>
    <t>Number</t>
  </si>
  <si>
    <t>Day 0</t>
  </si>
  <si>
    <t>Day 1</t>
  </si>
  <si>
    <t>Day 2</t>
  </si>
  <si>
    <t>Day 3</t>
  </si>
  <si>
    <t>Day 11</t>
  </si>
  <si>
    <t>PBS</t>
  </si>
  <si>
    <t>Figure 3b</t>
  </si>
  <si>
    <t>mouse IgG2a</t>
  </si>
  <si>
    <t xml:space="preserve"> </t>
  </si>
  <si>
    <t>Data 5</t>
  </si>
  <si>
    <t>Group</t>
  </si>
  <si>
    <t>mouse IgG1</t>
  </si>
  <si>
    <t>+</t>
  </si>
  <si>
    <t>&lt;0.001</t>
  </si>
  <si>
    <t>P values compared to the mouse IgG1 combined group</t>
  </si>
  <si>
    <t>P values compared to the 20ug alone group</t>
  </si>
  <si>
    <t>P values compared to the placebo group</t>
  </si>
  <si>
    <t>Supplementary Figure 1a</t>
  </si>
  <si>
    <t>HA1 (H7N9) SH2_2013</t>
  </si>
  <si>
    <t>HA1 (H7N9) GD_2016</t>
  </si>
  <si>
    <t>HA1 (H7N9) HK_2017</t>
  </si>
  <si>
    <t>Supplementary Figure 1b</t>
  </si>
  <si>
    <r>
      <t>HA (H7N9)</t>
    </r>
    <r>
      <rPr>
        <sz val="10"/>
        <rFont val="Calibri"/>
        <family val="2"/>
      </rPr>
      <t xml:space="preserve"> SH2_2013</t>
    </r>
  </si>
  <si>
    <r>
      <t xml:space="preserve">HA (H7N7) </t>
    </r>
    <r>
      <rPr>
        <sz val="10"/>
        <rFont val="Calibri"/>
        <family val="2"/>
      </rPr>
      <t>2003</t>
    </r>
  </si>
  <si>
    <t>mAb ug/mL</t>
  </si>
  <si>
    <t>Supplementary Figure 3b</t>
  </si>
  <si>
    <t>Supplementary Figure 3a</t>
  </si>
  <si>
    <t>P values compared to the mouse IgG1 group</t>
  </si>
  <si>
    <t>17.4 euthanized</t>
  </si>
  <si>
    <t>16.71 euthanized</t>
  </si>
  <si>
    <t>15.48 euthanized</t>
  </si>
  <si>
    <t>15.85 euthanized</t>
  </si>
  <si>
    <t>17.35 euthanized</t>
  </si>
  <si>
    <t>17.22 euthanized</t>
  </si>
  <si>
    <t>16.32 euthanized</t>
  </si>
  <si>
    <t>17.23 euthanized</t>
  </si>
  <si>
    <t>15.21 euthanized</t>
  </si>
  <si>
    <t>16.51 euthanized</t>
  </si>
  <si>
    <t>16.86 euthanized</t>
  </si>
  <si>
    <t>16.75 euthanized</t>
  </si>
  <si>
    <t>13.46 euthanized</t>
  </si>
  <si>
    <t>16.18 euthanized</t>
  </si>
  <si>
    <t>16.02 euthanized</t>
  </si>
  <si>
    <t>15.22 euthanized</t>
  </si>
  <si>
    <t>14.61 euthanized</t>
  </si>
  <si>
    <t>15.64 euthanized</t>
  </si>
  <si>
    <t>15.99 euthanized</t>
  </si>
  <si>
    <t>17.6 euthanized</t>
  </si>
  <si>
    <t>17.5 euthanized</t>
  </si>
  <si>
    <t>15.49 euthanized</t>
  </si>
  <si>
    <t>16.06 euthanized</t>
  </si>
  <si>
    <t>15.83 euthanized</t>
  </si>
  <si>
    <t>15.98 euthanized</t>
  </si>
  <si>
    <t>14.75 euthanized</t>
  </si>
  <si>
    <t>16.21 euthanized</t>
  </si>
  <si>
    <t>16.44 euthanized</t>
  </si>
  <si>
    <t>15.53 euthanized</t>
  </si>
  <si>
    <t>15.63 euthanized</t>
  </si>
  <si>
    <t>14.98 euthanized</t>
  </si>
  <si>
    <t>15.88 euthanized</t>
  </si>
  <si>
    <t>15.43 euthanized</t>
  </si>
  <si>
    <t>16.35 euthanized</t>
  </si>
  <si>
    <t>16.0 euthanized</t>
  </si>
  <si>
    <t>14.85 euthanized</t>
  </si>
  <si>
    <t>15.55 euthanized</t>
  </si>
  <si>
    <t>14.83 euthanized</t>
  </si>
  <si>
    <t>14.37 euthanized</t>
  </si>
  <si>
    <t>15 euthanized</t>
  </si>
  <si>
    <t>15.27 euthanized</t>
  </si>
  <si>
    <t>16.95 euthanized</t>
  </si>
  <si>
    <t>16.67 euthanized</t>
  </si>
  <si>
    <t>14.94 euthanized</t>
  </si>
  <si>
    <t>17.3 euthanized</t>
  </si>
  <si>
    <t>15.34 euthanized</t>
  </si>
  <si>
    <t>15.51 euthanized</t>
  </si>
  <si>
    <t>15.25 euthanized</t>
  </si>
  <si>
    <t>15.15 euthanized</t>
  </si>
  <si>
    <t>15.4 euthanized</t>
  </si>
  <si>
    <t>17.98 euthanized</t>
  </si>
  <si>
    <t>15.72 euthanized</t>
  </si>
  <si>
    <t>14.28 euthanized</t>
  </si>
  <si>
    <t>16.36 euthanized</t>
  </si>
  <si>
    <t>16.26 euthanized</t>
  </si>
  <si>
    <t>15.93 euthanized</t>
  </si>
  <si>
    <t>16.69 euthanized</t>
  </si>
  <si>
    <t>15.47 euthanized</t>
  </si>
  <si>
    <t>15.78 euthanized</t>
  </si>
  <si>
    <t>16.22 euthanized</t>
  </si>
  <si>
    <t>15.45 euthanized</t>
  </si>
  <si>
    <t>16.33 euthanized</t>
  </si>
  <si>
    <t>14.91 euthanized</t>
  </si>
  <si>
    <t>14.86 euthanized</t>
  </si>
  <si>
    <t>14.35 euthanized</t>
  </si>
  <si>
    <t>16.01 euthanized</t>
  </si>
  <si>
    <t>18.55 euthanized</t>
  </si>
  <si>
    <t>17.47 euthanized</t>
  </si>
  <si>
    <t>13.98 euthanized</t>
  </si>
  <si>
    <t>14.76 euthanized</t>
  </si>
  <si>
    <t>13.2 euthanized</t>
  </si>
  <si>
    <t>14.55 euthanized</t>
  </si>
  <si>
    <t>13.05 euthanized</t>
  </si>
  <si>
    <t>14.0 euthanized</t>
  </si>
  <si>
    <t>13.15 euthanized</t>
  </si>
  <si>
    <t>13.5 euthanized</t>
  </si>
  <si>
    <t>14.09 euthanized</t>
  </si>
  <si>
    <t>14.99 euthanized</t>
  </si>
  <si>
    <t>15.84 euthanized</t>
  </si>
  <si>
    <t>14.66 euthanized</t>
  </si>
  <si>
    <t>15.58 euthanized</t>
  </si>
  <si>
    <t>15.17 euthanized</t>
  </si>
  <si>
    <t>16.28 euthanized</t>
  </si>
  <si>
    <t>16.03 euthanized</t>
  </si>
  <si>
    <t>16.38 euthanized</t>
  </si>
  <si>
    <t>16.43 euthanized</t>
  </si>
  <si>
    <t>16.7 euthanized</t>
  </si>
  <si>
    <t>16.64 euthanized</t>
  </si>
  <si>
    <t>17.27 euthanized</t>
  </si>
  <si>
    <t>15.7 euthanized</t>
  </si>
  <si>
    <t>14.47 euthanized</t>
  </si>
  <si>
    <t>14.49 euthanized</t>
  </si>
  <si>
    <t>14.52 euthanized</t>
  </si>
  <si>
    <t>14.39 euthanized</t>
  </si>
  <si>
    <t>15.07 euthanized</t>
  </si>
  <si>
    <t>13.8 euthanized</t>
  </si>
  <si>
    <t>14.26 euthanized</t>
  </si>
  <si>
    <t>14.65 euthanized</t>
  </si>
  <si>
    <t>14.46 euthanized</t>
  </si>
  <si>
    <t>14.04 euthanized</t>
  </si>
  <si>
    <t>17.43 euthanized</t>
  </si>
  <si>
    <t>16.3 euthanized</t>
  </si>
  <si>
    <t>14.63 euthanized</t>
  </si>
  <si>
    <t>15.09 euthanized</t>
  </si>
  <si>
    <t>17.46 euthanized</t>
  </si>
  <si>
    <t>16.74 euthanized</t>
  </si>
  <si>
    <t>16.47 euthanized</t>
  </si>
  <si>
    <t>Table 1</t>
  </si>
  <si>
    <t>Log dilution factor</t>
  </si>
  <si>
    <t>No. of positive wells</t>
  </si>
  <si>
    <t>Cumulative infected wells</t>
  </si>
  <si>
    <t>Cumulative negative wells</t>
  </si>
  <si>
    <t>Ratio (%)</t>
  </si>
  <si>
    <t>First % above 50%</t>
  </si>
  <si>
    <t>First % below 50%</t>
  </si>
  <si>
    <t>Log concentration above 50%</t>
  </si>
  <si>
    <t>.</t>
  </si>
  <si>
    <t>Log concentration ng/mL</t>
  </si>
  <si>
    <t>Log dilution factor:</t>
  </si>
  <si>
    <t>IC50= 10^ ng/mL</t>
  </si>
  <si>
    <t>IC50 ng/mL</t>
  </si>
  <si>
    <t>H7.HK2, H7N9_AH1</t>
  </si>
  <si>
    <t>H7.HK3, H7N9_AH1</t>
  </si>
  <si>
    <t xml:space="preserve">H7.HK1, H7N9_AH1 </t>
  </si>
  <si>
    <t>H7.HK4, H7N9_AH1</t>
  </si>
  <si>
    <t>H7.HK1, H7N9_ZJ</t>
  </si>
  <si>
    <t>H7.HK2, H7N9_ZJ</t>
  </si>
  <si>
    <t>H7.HK3, H7N9_ZJ</t>
  </si>
  <si>
    <t>No. of well per dilution:</t>
  </si>
  <si>
    <t>H7.HK4, H7N9_ZJ</t>
  </si>
  <si>
    <t>H7.HK1, H7N9_HK470129</t>
  </si>
  <si>
    <t>H7.HK2, H7N9_HK470129</t>
  </si>
  <si>
    <t>H7.HK1, H3N2_HK400500</t>
  </si>
  <si>
    <t>H7.HK2, H3N2_HK400500</t>
  </si>
  <si>
    <t>H7.HK1, H1N1_HK415742</t>
  </si>
  <si>
    <t>H7.HK2, H1N1_HK415742</t>
  </si>
  <si>
    <t>H7.HK1, H5N1_HK459094</t>
  </si>
  <si>
    <t>H7.HK2, H5N1_HK459094</t>
  </si>
  <si>
    <t>H7.HK1, H5N1_VN1194</t>
  </si>
  <si>
    <t>H7.HK2, H5N1_VN1194</t>
  </si>
  <si>
    <t>H7.HK1, H9N2_HK1073</t>
  </si>
  <si>
    <t>H7.HK2, H9N2_HK10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0"/>
      <color theme="1"/>
      <name val="Calibri"/>
      <family val="2"/>
      <scheme val="minor"/>
    </font>
    <font>
      <sz val="10"/>
      <color theme="1"/>
      <name val="Aptos Narrow"/>
      <family val="2"/>
    </font>
    <font>
      <sz val="10"/>
      <color theme="1"/>
      <name val="Calibri"/>
      <family val="2"/>
    </font>
    <font>
      <sz val="10"/>
      <color theme="1"/>
      <name val="Calibri"/>
      <family val="3"/>
      <charset val="134"/>
      <scheme val="minor"/>
    </font>
    <font>
      <sz val="10"/>
      <color rgb="FFFF0000"/>
      <name val="Calibri"/>
      <family val="3"/>
      <charset val="134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1"/>
      <charset val="136"/>
      <scheme val="minor"/>
    </font>
    <font>
      <sz val="11"/>
      <color theme="1"/>
      <name val="Calibri"/>
      <family val="1"/>
      <charset val="136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9.5"/>
      <color theme="1"/>
      <name val="Calibri"/>
      <family val="2"/>
      <scheme val="minor"/>
    </font>
    <font>
      <sz val="10"/>
      <name val="Arial"/>
      <family val="2"/>
    </font>
    <font>
      <sz val="10"/>
      <color indexed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12" fillId="0" borderId="0">
      <alignment vertical="center"/>
    </xf>
    <xf numFmtId="0" fontId="12" fillId="0" borderId="0"/>
    <xf numFmtId="0" fontId="12" fillId="0" borderId="0"/>
    <xf numFmtId="0" fontId="12" fillId="0" borderId="0"/>
    <xf numFmtId="0" fontId="10" fillId="0" borderId="0">
      <alignment vertical="center"/>
    </xf>
    <xf numFmtId="0" fontId="10" fillId="0" borderId="0"/>
    <xf numFmtId="0" fontId="10" fillId="0" borderId="0"/>
    <xf numFmtId="0" fontId="10" fillId="0" borderId="0"/>
  </cellStyleXfs>
  <cellXfs count="10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64" fontId="3" fillId="0" borderId="6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12" fillId="0" borderId="0" xfId="1">
      <alignment vertical="center"/>
    </xf>
    <xf numFmtId="0" fontId="11" fillId="0" borderId="0" xfId="1" applyFont="1">
      <alignment vertical="center"/>
    </xf>
    <xf numFmtId="0" fontId="13" fillId="0" borderId="0" xfId="0" applyFont="1" applyAlignment="1">
      <alignment vertical="center"/>
    </xf>
    <xf numFmtId="0" fontId="10" fillId="0" borderId="0" xfId="5">
      <alignment vertical="center"/>
    </xf>
    <xf numFmtId="0" fontId="13" fillId="0" borderId="0" xfId="5" applyFont="1">
      <alignment vertical="center"/>
    </xf>
    <xf numFmtId="164" fontId="10" fillId="0" borderId="0" xfId="5" applyNumberFormat="1">
      <alignment vertical="center"/>
    </xf>
    <xf numFmtId="0" fontId="0" fillId="0" borderId="0" xfId="0" applyAlignment="1">
      <alignment horizontal="right" vertical="center"/>
    </xf>
    <xf numFmtId="0" fontId="15" fillId="0" borderId="0" xfId="0" applyFont="1"/>
    <xf numFmtId="0" fontId="15" fillId="0" borderId="0" xfId="0" applyFont="1" applyAlignment="1">
      <alignment vertical="center"/>
    </xf>
    <xf numFmtId="0" fontId="14" fillId="0" borderId="0" xfId="0" applyFont="1"/>
    <xf numFmtId="0" fontId="14" fillId="0" borderId="0" xfId="0" applyFont="1" applyAlignment="1">
      <alignment vertical="center"/>
    </xf>
    <xf numFmtId="0" fontId="14" fillId="0" borderId="0" xfId="0" applyFont="1" applyAlignment="1">
      <alignment horizontal="right" vertical="center"/>
    </xf>
    <xf numFmtId="0" fontId="14" fillId="0" borderId="0" xfId="5" applyFont="1">
      <alignment vertical="center"/>
    </xf>
    <xf numFmtId="0" fontId="14" fillId="0" borderId="0" xfId="5" applyFont="1" applyAlignment="1">
      <alignment horizontal="right" vertical="center"/>
    </xf>
    <xf numFmtId="0" fontId="16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/>
    </xf>
    <xf numFmtId="164" fontId="8" fillId="0" borderId="6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164" fontId="8" fillId="0" borderId="10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0" fillId="0" borderId="0" xfId="0" applyNumberFormat="1"/>
    <xf numFmtId="0" fontId="8" fillId="0" borderId="0" xfId="0" applyFont="1" applyAlignment="1">
      <alignment horizontal="center" vertical="center" wrapText="1"/>
    </xf>
    <xf numFmtId="0" fontId="17" fillId="0" borderId="0" xfId="1" applyFont="1" applyAlignment="1"/>
    <xf numFmtId="0" fontId="18" fillId="0" borderId="4" xfId="1" applyFont="1" applyBorder="1" applyAlignment="1"/>
    <xf numFmtId="0" fontId="17" fillId="0" borderId="4" xfId="1" applyFont="1" applyBorder="1" applyAlignment="1"/>
    <xf numFmtId="0" fontId="17" fillId="0" borderId="4" xfId="1" applyFont="1" applyBorder="1" applyAlignment="1">
      <alignment horizontal="right"/>
    </xf>
    <xf numFmtId="0" fontId="17" fillId="0" borderId="9" xfId="1" applyFont="1" applyBorder="1" applyAlignment="1"/>
    <xf numFmtId="0" fontId="19" fillId="0" borderId="0" xfId="0" applyFont="1"/>
    <xf numFmtId="0" fontId="20" fillId="0" borderId="5" xfId="0" applyFont="1" applyBorder="1"/>
    <xf numFmtId="0" fontId="19" fillId="0" borderId="6" xfId="0" applyFont="1" applyBorder="1"/>
    <xf numFmtId="0" fontId="19" fillId="0" borderId="7" xfId="0" applyFont="1" applyBorder="1"/>
    <xf numFmtId="0" fontId="19" fillId="0" borderId="0" xfId="1" applyFont="1" applyAlignment="1"/>
    <xf numFmtId="0" fontId="19" fillId="0" borderId="8" xfId="1" applyFont="1" applyBorder="1" applyAlignment="1"/>
    <xf numFmtId="0" fontId="19" fillId="0" borderId="4" xfId="1" applyFont="1" applyBorder="1" applyAlignment="1"/>
    <xf numFmtId="2" fontId="19" fillId="0" borderId="0" xfId="1" applyNumberFormat="1" applyFont="1" applyAlignment="1"/>
    <xf numFmtId="2" fontId="19" fillId="0" borderId="10" xfId="1" applyNumberFormat="1" applyFont="1" applyBorder="1" applyAlignment="1"/>
    <xf numFmtId="11" fontId="19" fillId="0" borderId="10" xfId="1" applyNumberFormat="1" applyFont="1" applyBorder="1" applyAlignment="1"/>
    <xf numFmtId="0" fontId="19" fillId="0" borderId="10" xfId="1" applyFont="1" applyBorder="1" applyAlignment="1"/>
    <xf numFmtId="0" fontId="19" fillId="0" borderId="11" xfId="1" applyFont="1" applyBorder="1" applyAlignment="1"/>
    <xf numFmtId="0" fontId="19" fillId="0" borderId="8" xfId="0" applyFont="1" applyBorder="1"/>
    <xf numFmtId="0" fontId="19" fillId="0" borderId="4" xfId="0" applyFont="1" applyBorder="1"/>
    <xf numFmtId="2" fontId="19" fillId="0" borderId="0" xfId="0" applyNumberFormat="1" applyFont="1"/>
    <xf numFmtId="0" fontId="19" fillId="0" borderId="9" xfId="0" applyFont="1" applyBorder="1"/>
    <xf numFmtId="2" fontId="19" fillId="0" borderId="10" xfId="0" applyNumberFormat="1" applyFont="1" applyBorder="1"/>
    <xf numFmtId="0" fontId="19" fillId="0" borderId="10" xfId="0" applyFont="1" applyBorder="1"/>
    <xf numFmtId="0" fontId="19" fillId="0" borderId="11" xfId="0" applyFont="1" applyBorder="1"/>
    <xf numFmtId="1" fontId="19" fillId="0" borderId="8" xfId="0" applyNumberFormat="1" applyFont="1" applyBorder="1"/>
    <xf numFmtId="0" fontId="19" fillId="0" borderId="0" xfId="1" applyFont="1" applyAlignment="1">
      <alignment horizontal="right"/>
    </xf>
    <xf numFmtId="1" fontId="19" fillId="0" borderId="8" xfId="1" applyNumberFormat="1" applyFont="1" applyBorder="1" applyAlignment="1">
      <alignment horizontal="right"/>
    </xf>
    <xf numFmtId="0" fontId="19" fillId="0" borderId="0" xfId="0" applyFont="1" applyAlignment="1">
      <alignment horizontal="left"/>
    </xf>
    <xf numFmtId="0" fontId="19" fillId="0" borderId="8" xfId="0" applyFont="1" applyBorder="1" applyAlignment="1">
      <alignment horizontal="left"/>
    </xf>
    <xf numFmtId="0" fontId="17" fillId="0" borderId="0" xfId="1" applyFont="1" applyAlignment="1">
      <alignment horizontal="left"/>
    </xf>
    <xf numFmtId="0" fontId="17" fillId="0" borderId="8" xfId="1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20" fillId="0" borderId="4" xfId="0" applyFont="1" applyBorder="1"/>
    <xf numFmtId="0" fontId="21" fillId="0" borderId="4" xfId="1" applyFont="1" applyBorder="1" applyAlignment="1">
      <alignment horizontal="right"/>
    </xf>
    <xf numFmtId="0" fontId="20" fillId="0" borderId="4" xfId="1" applyFont="1" applyBorder="1" applyAlignment="1"/>
  </cellXfs>
  <cellStyles count="9">
    <cellStyle name="Normal" xfId="0" builtinId="0"/>
    <cellStyle name="Normal 2" xfId="1" xr:uid="{02671607-E92C-4BED-9A43-5EB7B2CA6D33}"/>
    <cellStyle name="Normal 3" xfId="5" xr:uid="{141A2DDB-0058-4010-8367-042C8C372676}"/>
    <cellStyle name="一般 2" xfId="2" xr:uid="{1F19D800-30C8-4B52-B45C-A585F1C0F3E6}"/>
    <cellStyle name="一般 2 2" xfId="6" xr:uid="{A40DA796-3AFA-497E-AF8B-F7A72C1D8844}"/>
    <cellStyle name="常规 2" xfId="3" xr:uid="{032A3E78-CD23-4CAC-9FC4-1F7E1B998FF4}"/>
    <cellStyle name="常规 2 2" xfId="7" xr:uid="{1961852D-A3CB-4304-A4BF-CE5964FFD0C7}"/>
    <cellStyle name="常规 3" xfId="4" xr:uid="{671A52F4-1ECF-4E43-A632-73E5AC2979E0}"/>
    <cellStyle name="常规 3 2" xfId="8" xr:uid="{348A6D8F-FA41-48B0-A2CA-2A7DD6965E7C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4</xdr:col>
      <xdr:colOff>231648</xdr:colOff>
      <xdr:row>11</xdr:row>
      <xdr:rowOff>1219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2C29E61-B6F0-5D05-FA53-22DE87B864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571500"/>
          <a:ext cx="2060448" cy="16459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2"/>
  <sheetViews>
    <sheetView tabSelected="1" workbookViewId="0">
      <selection activeCell="A2" sqref="A2"/>
    </sheetView>
  </sheetViews>
  <sheetFormatPr defaultRowHeight="15"/>
  <cols>
    <col min="3" max="3" width="11.7109375" style="3" bestFit="1" customWidth="1"/>
    <col min="4" max="6" width="12.7109375" style="3" customWidth="1"/>
    <col min="7" max="7" width="13.7109375" style="3" customWidth="1"/>
    <col min="8" max="12" width="12.7109375" style="3" customWidth="1"/>
    <col min="13" max="13" width="13.7109375" style="3" customWidth="1"/>
    <col min="14" max="15" width="12.7109375" style="3" customWidth="1"/>
  </cols>
  <sheetData>
    <row r="1" spans="1:15">
      <c r="A1" s="1" t="s">
        <v>3</v>
      </c>
    </row>
    <row r="2" spans="1:15" ht="40.5" customHeight="1">
      <c r="B2" s="2" t="s">
        <v>0</v>
      </c>
      <c r="C2" s="4" t="s">
        <v>10</v>
      </c>
      <c r="D2" s="5" t="s">
        <v>11</v>
      </c>
      <c r="E2" s="5" t="s">
        <v>12</v>
      </c>
      <c r="F2" s="5" t="s">
        <v>11</v>
      </c>
      <c r="G2" s="5" t="s">
        <v>12</v>
      </c>
      <c r="H2" s="5" t="s">
        <v>11</v>
      </c>
      <c r="I2" s="5" t="s">
        <v>12</v>
      </c>
      <c r="J2" s="5" t="s">
        <v>11</v>
      </c>
      <c r="K2" s="5" t="s">
        <v>12</v>
      </c>
    </row>
    <row r="3" spans="1:15">
      <c r="B3" s="2"/>
      <c r="C3" s="6"/>
      <c r="D3" s="7">
        <v>1</v>
      </c>
      <c r="E3" s="7">
        <v>2</v>
      </c>
      <c r="F3" s="7">
        <v>3</v>
      </c>
      <c r="G3" s="7">
        <v>4</v>
      </c>
      <c r="H3" s="7">
        <v>5</v>
      </c>
      <c r="I3" s="7">
        <v>6</v>
      </c>
      <c r="J3" s="7">
        <v>7</v>
      </c>
      <c r="K3" s="7">
        <v>8</v>
      </c>
    </row>
    <row r="4" spans="1:15">
      <c r="B4" s="2"/>
      <c r="C4" s="6"/>
      <c r="D4" s="96" t="s">
        <v>5</v>
      </c>
      <c r="E4" s="97"/>
      <c r="F4" s="96" t="s">
        <v>6</v>
      </c>
      <c r="G4" s="97"/>
      <c r="H4" s="96" t="s">
        <v>7</v>
      </c>
      <c r="I4" s="97"/>
      <c r="J4" s="96" t="s">
        <v>8</v>
      </c>
      <c r="K4" s="97"/>
    </row>
    <row r="5" spans="1:15">
      <c r="C5" s="6">
        <v>10</v>
      </c>
      <c r="D5" s="9">
        <v>3.5</v>
      </c>
      <c r="E5" s="10">
        <v>3.5</v>
      </c>
      <c r="F5" s="9">
        <v>3.5</v>
      </c>
      <c r="G5" s="10">
        <v>3.5</v>
      </c>
      <c r="H5" s="9">
        <v>3.5</v>
      </c>
      <c r="I5" s="10">
        <v>3.4809999999999999</v>
      </c>
      <c r="J5" s="9">
        <v>3.5</v>
      </c>
      <c r="K5" s="10">
        <v>3.5</v>
      </c>
    </row>
    <row r="6" spans="1:15">
      <c r="B6" s="2"/>
      <c r="C6" s="6">
        <f>C5/5</f>
        <v>2</v>
      </c>
      <c r="D6" s="11">
        <v>3.5</v>
      </c>
      <c r="E6" s="12">
        <v>3.5</v>
      </c>
      <c r="F6" s="11">
        <v>3.5</v>
      </c>
      <c r="G6" s="12">
        <v>3.5</v>
      </c>
      <c r="H6" s="11">
        <v>3.5</v>
      </c>
      <c r="I6" s="12">
        <v>3.3570000000000002</v>
      </c>
      <c r="J6" s="11">
        <v>3.5</v>
      </c>
      <c r="K6" s="12">
        <v>3.5</v>
      </c>
    </row>
    <row r="7" spans="1:15">
      <c r="B7" s="2"/>
      <c r="C7" s="6">
        <f t="shared" ref="C7:C11" si="0">C6/5</f>
        <v>0.4</v>
      </c>
      <c r="D7" s="11">
        <v>3.5</v>
      </c>
      <c r="E7" s="12">
        <v>3.5</v>
      </c>
      <c r="F7" s="11">
        <v>3.5</v>
      </c>
      <c r="G7" s="12">
        <v>3.5</v>
      </c>
      <c r="H7" s="11">
        <v>3.4809999999999999</v>
      </c>
      <c r="I7" s="12">
        <v>3.1549999999999998</v>
      </c>
      <c r="J7" s="11">
        <v>3.5</v>
      </c>
      <c r="K7" s="12">
        <v>3.5</v>
      </c>
    </row>
    <row r="8" spans="1:15">
      <c r="B8" s="2"/>
      <c r="C8" s="6">
        <f t="shared" si="0"/>
        <v>0.08</v>
      </c>
      <c r="D8" s="11">
        <v>3.5</v>
      </c>
      <c r="E8" s="12">
        <v>3.5</v>
      </c>
      <c r="F8" s="11">
        <v>3.5</v>
      </c>
      <c r="G8" s="12">
        <v>3.5</v>
      </c>
      <c r="H8" s="11">
        <v>3.347</v>
      </c>
      <c r="I8" s="12">
        <v>3.0409999999999999</v>
      </c>
      <c r="J8" s="11">
        <v>2.7469999999999999</v>
      </c>
      <c r="K8" s="12">
        <v>2.7519999999999998</v>
      </c>
    </row>
    <row r="9" spans="1:15">
      <c r="B9" s="2"/>
      <c r="C9" s="6">
        <f t="shared" si="0"/>
        <v>1.6E-2</v>
      </c>
      <c r="D9" s="11">
        <v>3.3370000000000002</v>
      </c>
      <c r="E9" s="12">
        <v>3.3769999999999998</v>
      </c>
      <c r="F9" s="11">
        <v>3.3279999999999998</v>
      </c>
      <c r="G9" s="12">
        <v>3.18</v>
      </c>
      <c r="H9" s="11">
        <v>2.742</v>
      </c>
      <c r="I9" s="12">
        <v>2.27</v>
      </c>
      <c r="J9" s="11">
        <v>1.633</v>
      </c>
      <c r="K9" s="12">
        <v>1.514</v>
      </c>
    </row>
    <row r="10" spans="1:15">
      <c r="B10" s="2"/>
      <c r="C10" s="6">
        <f t="shared" si="0"/>
        <v>3.2000000000000002E-3</v>
      </c>
      <c r="D10" s="11">
        <v>2.7029999999999998</v>
      </c>
      <c r="E10" s="12">
        <v>2.1349999999999998</v>
      </c>
      <c r="F10" s="11">
        <v>2.34</v>
      </c>
      <c r="G10" s="12">
        <v>2.3460000000000001</v>
      </c>
      <c r="H10" s="11">
        <v>1.54</v>
      </c>
      <c r="I10" s="12">
        <v>1.224</v>
      </c>
      <c r="J10" s="11">
        <v>0.65700000000000003</v>
      </c>
      <c r="K10" s="12">
        <v>0.63300000000000001</v>
      </c>
    </row>
    <row r="11" spans="1:15">
      <c r="B11" s="2"/>
      <c r="C11" s="6">
        <f t="shared" si="0"/>
        <v>6.4000000000000005E-4</v>
      </c>
      <c r="D11" s="13">
        <v>1.2549999999999999</v>
      </c>
      <c r="E11" s="14">
        <v>0.96699999999999997</v>
      </c>
      <c r="F11" s="13">
        <v>1.171</v>
      </c>
      <c r="G11" s="14">
        <v>1.149</v>
      </c>
      <c r="H11" s="13">
        <v>0.67900000000000005</v>
      </c>
      <c r="I11" s="14">
        <v>0.497</v>
      </c>
      <c r="J11" s="13">
        <v>0.253</v>
      </c>
      <c r="K11" s="14">
        <v>0.223</v>
      </c>
    </row>
    <row r="12" spans="1:15">
      <c r="B12" s="2"/>
      <c r="C12" s="6" t="s">
        <v>4</v>
      </c>
      <c r="D12" s="15">
        <v>5.1999999999999998E-2</v>
      </c>
      <c r="E12" s="15">
        <v>5.6000000000000001E-2</v>
      </c>
      <c r="F12" s="15">
        <v>0.05</v>
      </c>
      <c r="G12" s="15">
        <v>6.9000000000000006E-2</v>
      </c>
      <c r="H12" s="15">
        <v>5.1999999999999998E-2</v>
      </c>
      <c r="I12" s="15">
        <v>5.0999999999999997E-2</v>
      </c>
      <c r="J12" s="15">
        <v>4.9000000000000002E-2</v>
      </c>
      <c r="K12" s="15">
        <v>5.1999999999999998E-2</v>
      </c>
    </row>
    <row r="13" spans="1:15">
      <c r="B13" s="2"/>
      <c r="C13" s="16"/>
      <c r="D13" s="16"/>
      <c r="E13" s="16"/>
      <c r="F13" s="16"/>
      <c r="G13" s="17"/>
      <c r="H13" s="17"/>
    </row>
    <row r="14" spans="1:15" ht="25.5">
      <c r="B14" s="2" t="s">
        <v>2</v>
      </c>
      <c r="C14" s="4" t="s">
        <v>9</v>
      </c>
      <c r="D14" s="20" t="s">
        <v>13</v>
      </c>
      <c r="E14" s="20" t="s">
        <v>14</v>
      </c>
      <c r="F14" s="20" t="s">
        <v>15</v>
      </c>
      <c r="G14" s="20" t="s">
        <v>13</v>
      </c>
      <c r="H14" s="20" t="s">
        <v>14</v>
      </c>
      <c r="I14" s="20" t="s">
        <v>15</v>
      </c>
      <c r="J14" s="20" t="s">
        <v>13</v>
      </c>
      <c r="K14" s="20" t="s">
        <v>14</v>
      </c>
      <c r="L14" s="20" t="s">
        <v>15</v>
      </c>
      <c r="M14" s="20" t="s">
        <v>13</v>
      </c>
      <c r="N14" s="20" t="s">
        <v>14</v>
      </c>
      <c r="O14" s="20" t="s">
        <v>15</v>
      </c>
    </row>
    <row r="15" spans="1:15">
      <c r="B15" s="2"/>
      <c r="C15" s="6"/>
      <c r="D15" s="7">
        <v>1</v>
      </c>
      <c r="E15" s="7">
        <v>2</v>
      </c>
      <c r="F15" s="7">
        <v>3</v>
      </c>
      <c r="G15" s="7">
        <v>4</v>
      </c>
      <c r="H15" s="7">
        <v>5</v>
      </c>
      <c r="I15" s="7">
        <v>6</v>
      </c>
      <c r="J15" s="7">
        <v>7</v>
      </c>
      <c r="K15" s="7">
        <v>8</v>
      </c>
      <c r="L15" s="7">
        <v>9</v>
      </c>
      <c r="M15" s="7">
        <v>10</v>
      </c>
      <c r="N15" s="7">
        <v>11</v>
      </c>
      <c r="O15" s="7">
        <v>12</v>
      </c>
    </row>
    <row r="16" spans="1:15">
      <c r="B16" s="2"/>
      <c r="C16" s="6"/>
      <c r="D16" s="96" t="s">
        <v>5</v>
      </c>
      <c r="E16" s="98"/>
      <c r="F16" s="97"/>
      <c r="G16" s="96" t="s">
        <v>6</v>
      </c>
      <c r="H16" s="98"/>
      <c r="I16" s="97"/>
      <c r="J16" s="96" t="s">
        <v>7</v>
      </c>
      <c r="K16" s="98"/>
      <c r="L16" s="97"/>
      <c r="M16" s="96" t="s">
        <v>8</v>
      </c>
      <c r="N16" s="98"/>
      <c r="O16" s="97"/>
    </row>
    <row r="17" spans="2:15">
      <c r="B17" s="2"/>
      <c r="C17" s="6">
        <v>10</v>
      </c>
      <c r="D17" s="9">
        <v>3.6791999999999998</v>
      </c>
      <c r="E17" s="18">
        <v>3.6846999999999999</v>
      </c>
      <c r="F17" s="10">
        <v>3.6791</v>
      </c>
      <c r="G17" s="9">
        <v>3.6852</v>
      </c>
      <c r="H17" s="18">
        <v>3.6581000000000001</v>
      </c>
      <c r="I17" s="10">
        <v>3.6598999999999999</v>
      </c>
      <c r="J17" s="9">
        <v>0.3715</v>
      </c>
      <c r="K17" s="18">
        <v>0.36330000000000001</v>
      </c>
      <c r="L17" s="10">
        <v>0.48949999999999999</v>
      </c>
      <c r="M17" s="9">
        <v>3.6915</v>
      </c>
      <c r="N17" s="18">
        <v>3.6722000000000001</v>
      </c>
      <c r="O17" s="10">
        <v>3.6025999999999998</v>
      </c>
    </row>
    <row r="18" spans="2:15">
      <c r="B18" s="2"/>
      <c r="C18" s="6">
        <f>C17/5</f>
        <v>2</v>
      </c>
      <c r="D18" s="11">
        <v>3.7092999999999998</v>
      </c>
      <c r="E18" s="15">
        <v>3.6720000000000002</v>
      </c>
      <c r="F18" s="12">
        <v>3.6732999999999998</v>
      </c>
      <c r="G18" s="11">
        <v>3.6991999999999998</v>
      </c>
      <c r="H18" s="15">
        <v>3.6861000000000002</v>
      </c>
      <c r="I18" s="12">
        <v>3.6677</v>
      </c>
      <c r="J18" s="11">
        <v>0.20699999999999999</v>
      </c>
      <c r="K18" s="15">
        <v>0.1699</v>
      </c>
      <c r="L18" s="12">
        <v>0.16300000000000001</v>
      </c>
      <c r="M18" s="11">
        <v>3.6454</v>
      </c>
      <c r="N18" s="15">
        <v>3.6486999999999998</v>
      </c>
      <c r="O18" s="12">
        <v>3.5903999999999998</v>
      </c>
    </row>
    <row r="19" spans="2:15">
      <c r="B19" s="2"/>
      <c r="C19" s="6">
        <f t="shared" ref="C19:C23" si="1">C18/5</f>
        <v>0.4</v>
      </c>
      <c r="D19" s="11">
        <v>3.6829000000000001</v>
      </c>
      <c r="E19" s="15">
        <v>3.6812</v>
      </c>
      <c r="F19" s="12">
        <v>3.6667999999999998</v>
      </c>
      <c r="G19" s="11">
        <v>3.6888000000000001</v>
      </c>
      <c r="H19" s="15">
        <v>3.6617000000000002</v>
      </c>
      <c r="I19" s="12">
        <v>3.6581999999999999</v>
      </c>
      <c r="J19" s="11">
        <v>0.1188</v>
      </c>
      <c r="K19" s="15">
        <v>0.1469</v>
      </c>
      <c r="L19" s="12">
        <v>0.20669999999999999</v>
      </c>
      <c r="M19" s="11">
        <v>3.6421999999999999</v>
      </c>
      <c r="N19" s="15">
        <v>3.6421999999999999</v>
      </c>
      <c r="O19" s="12">
        <v>3.5571999999999999</v>
      </c>
    </row>
    <row r="20" spans="2:15">
      <c r="C20" s="6">
        <f t="shared" si="1"/>
        <v>0.08</v>
      </c>
      <c r="D20" s="11">
        <v>3.6633</v>
      </c>
      <c r="E20" s="15">
        <v>3.6699000000000002</v>
      </c>
      <c r="F20" s="12">
        <v>3.6335999999999999</v>
      </c>
      <c r="G20" s="11">
        <v>3.6427</v>
      </c>
      <c r="H20" s="15">
        <v>3.6172</v>
      </c>
      <c r="I20" s="12">
        <v>3.6202999999999999</v>
      </c>
      <c r="J20" s="11">
        <v>0.10249999999999999</v>
      </c>
      <c r="K20" s="15">
        <v>0.1232</v>
      </c>
      <c r="L20" s="12">
        <v>0.15970000000000001</v>
      </c>
      <c r="M20" s="11">
        <v>3.5859999999999999</v>
      </c>
      <c r="N20" s="15">
        <v>3.5175999999999998</v>
      </c>
      <c r="O20" s="12">
        <v>3.5015999999999998</v>
      </c>
    </row>
    <row r="21" spans="2:15">
      <c r="C21" s="6">
        <f t="shared" si="1"/>
        <v>1.6E-2</v>
      </c>
      <c r="D21" s="11">
        <v>3.5491999999999999</v>
      </c>
      <c r="E21" s="15">
        <v>3.5257000000000001</v>
      </c>
      <c r="F21" s="12">
        <v>3.5061</v>
      </c>
      <c r="G21" s="11">
        <v>3.5276000000000001</v>
      </c>
      <c r="H21" s="15">
        <v>3.4842</v>
      </c>
      <c r="I21" s="12">
        <v>3.4683000000000002</v>
      </c>
      <c r="J21" s="11">
        <v>0.1144</v>
      </c>
      <c r="K21" s="15">
        <v>0.13009999999999999</v>
      </c>
      <c r="L21" s="12">
        <v>0.18809999999999999</v>
      </c>
      <c r="M21" s="11">
        <v>3.0985999999999998</v>
      </c>
      <c r="N21" s="15">
        <v>2.9068999999999998</v>
      </c>
      <c r="O21" s="12">
        <v>2.9796</v>
      </c>
    </row>
    <row r="22" spans="2:15">
      <c r="C22" s="6">
        <f t="shared" si="1"/>
        <v>3.2000000000000002E-3</v>
      </c>
      <c r="D22" s="11">
        <v>3.0857000000000001</v>
      </c>
      <c r="E22" s="15">
        <v>2.8744000000000001</v>
      </c>
      <c r="F22" s="12">
        <v>2.8555000000000001</v>
      </c>
      <c r="G22" s="11">
        <v>3.0562999999999998</v>
      </c>
      <c r="H22" s="15">
        <v>2.9394999999999998</v>
      </c>
      <c r="I22" s="12">
        <v>3.0243000000000002</v>
      </c>
      <c r="J22" s="11">
        <v>0.24490000000000001</v>
      </c>
      <c r="K22" s="15">
        <v>0.15959999999999999</v>
      </c>
      <c r="L22" s="12">
        <v>0.125</v>
      </c>
      <c r="M22" s="11">
        <v>1.4922</v>
      </c>
      <c r="N22" s="15">
        <v>1.3406</v>
      </c>
      <c r="O22" s="12">
        <v>1.5343</v>
      </c>
    </row>
    <row r="23" spans="2:15">
      <c r="C23" s="6">
        <f t="shared" si="1"/>
        <v>6.4000000000000005E-4</v>
      </c>
      <c r="D23" s="13">
        <v>1.4913000000000001</v>
      </c>
      <c r="E23" s="19">
        <v>1.3048</v>
      </c>
      <c r="F23" s="14">
        <v>1.4012</v>
      </c>
      <c r="G23" s="13">
        <v>1.4823</v>
      </c>
      <c r="H23" s="19">
        <v>1.4814000000000001</v>
      </c>
      <c r="I23" s="14">
        <v>1.4869000000000001</v>
      </c>
      <c r="J23" s="13">
        <v>0.1832</v>
      </c>
      <c r="K23" s="19">
        <v>0.1643</v>
      </c>
      <c r="L23" s="14">
        <v>0.21829999999999999</v>
      </c>
      <c r="M23" s="13">
        <v>0.50439999999999996</v>
      </c>
      <c r="N23" s="19">
        <v>0.51859999999999995</v>
      </c>
      <c r="O23" s="14">
        <v>0.54769999999999996</v>
      </c>
    </row>
    <row r="24" spans="2:15">
      <c r="C24" s="6" t="s">
        <v>4</v>
      </c>
      <c r="D24" s="15">
        <v>0.15179999999999999</v>
      </c>
      <c r="E24" s="15">
        <v>0.18310000000000001</v>
      </c>
      <c r="F24" s="15">
        <v>0.2273</v>
      </c>
      <c r="G24" s="15">
        <v>0.13919999999999999</v>
      </c>
      <c r="H24" s="15">
        <v>0.1769</v>
      </c>
      <c r="I24" s="15">
        <v>0.1678</v>
      </c>
      <c r="J24" s="15">
        <v>0.1638</v>
      </c>
      <c r="K24" s="15">
        <v>0.15959999999999999</v>
      </c>
      <c r="L24" s="15">
        <v>0.23400000000000001</v>
      </c>
      <c r="M24" s="15">
        <v>0.1414</v>
      </c>
      <c r="N24" s="15">
        <v>0.20799999999999999</v>
      </c>
      <c r="O24" s="15">
        <v>0.18179999999999999</v>
      </c>
    </row>
    <row r="26" spans="2:15" ht="25.5">
      <c r="B26" s="34" t="s">
        <v>1</v>
      </c>
      <c r="C26" s="4" t="s">
        <v>9</v>
      </c>
      <c r="D26" s="20" t="s">
        <v>23</v>
      </c>
      <c r="E26" s="20" t="s">
        <v>23</v>
      </c>
      <c r="F26" s="20" t="s">
        <v>23</v>
      </c>
      <c r="G26" s="20" t="s">
        <v>23</v>
      </c>
      <c r="H26" s="20" t="s">
        <v>24</v>
      </c>
      <c r="I26" s="20" t="s">
        <v>24</v>
      </c>
      <c r="J26" s="20" t="s">
        <v>24</v>
      </c>
      <c r="K26" s="20" t="s">
        <v>24</v>
      </c>
    </row>
    <row r="27" spans="2:15">
      <c r="C27" s="6"/>
      <c r="D27" s="7">
        <v>1</v>
      </c>
      <c r="E27" s="7">
        <v>2</v>
      </c>
      <c r="F27" s="7">
        <v>3</v>
      </c>
      <c r="G27" s="7">
        <v>4</v>
      </c>
      <c r="H27" s="7">
        <v>5</v>
      </c>
      <c r="I27" s="7">
        <v>6</v>
      </c>
      <c r="J27" s="7">
        <v>7</v>
      </c>
      <c r="K27" s="7">
        <v>8</v>
      </c>
    </row>
    <row r="28" spans="2:15">
      <c r="C28" s="6"/>
      <c r="D28" s="21" t="s">
        <v>5</v>
      </c>
      <c r="E28" s="22" t="s">
        <v>6</v>
      </c>
      <c r="F28" s="22" t="s">
        <v>8</v>
      </c>
      <c r="G28" s="8" t="s">
        <v>7</v>
      </c>
      <c r="H28" s="21" t="s">
        <v>5</v>
      </c>
      <c r="I28" s="22" t="s">
        <v>6</v>
      </c>
      <c r="J28" s="22" t="s">
        <v>8</v>
      </c>
      <c r="K28" s="8" t="s">
        <v>7</v>
      </c>
    </row>
    <row r="29" spans="2:15">
      <c r="C29" s="6">
        <v>10</v>
      </c>
      <c r="D29" s="9">
        <v>3.8241000000000001</v>
      </c>
      <c r="E29" s="18">
        <v>3.8382999999999998</v>
      </c>
      <c r="F29" s="18">
        <v>3.8187000000000002</v>
      </c>
      <c r="G29" s="15">
        <v>3.5234999999999999</v>
      </c>
      <c r="H29" s="9">
        <v>3.8094000000000001</v>
      </c>
      <c r="I29" s="18">
        <v>3.8136000000000001</v>
      </c>
      <c r="J29" s="18">
        <v>3.7963</v>
      </c>
      <c r="K29" s="10">
        <v>3.6604000000000001</v>
      </c>
    </row>
    <row r="30" spans="2:15">
      <c r="C30" s="6">
        <f>C29/5</f>
        <v>2</v>
      </c>
      <c r="D30" s="11">
        <v>3.8412000000000002</v>
      </c>
      <c r="E30" s="15">
        <v>3.8290000000000002</v>
      </c>
      <c r="F30" s="15">
        <v>3.8298999999999999</v>
      </c>
      <c r="G30" s="15">
        <v>3.5762</v>
      </c>
      <c r="H30" s="11">
        <v>3.8466</v>
      </c>
      <c r="I30" s="15">
        <v>3.8458000000000001</v>
      </c>
      <c r="J30" s="15">
        <v>3.8807999999999998</v>
      </c>
      <c r="K30" s="12">
        <v>3.6932</v>
      </c>
    </row>
    <row r="31" spans="2:15">
      <c r="C31" s="6">
        <f t="shared" ref="C31:C35" si="2">C30/5</f>
        <v>0.4</v>
      </c>
      <c r="D31" s="11">
        <v>3.8534999999999999</v>
      </c>
      <c r="E31" s="15">
        <v>3.827</v>
      </c>
      <c r="F31" s="15">
        <v>3.8363</v>
      </c>
      <c r="G31" s="15">
        <v>3.5653000000000001</v>
      </c>
      <c r="H31" s="11">
        <v>3.8534999999999999</v>
      </c>
      <c r="I31" s="15">
        <v>3.8357000000000001</v>
      </c>
      <c r="J31" s="15">
        <v>3.8439000000000001</v>
      </c>
      <c r="K31" s="12">
        <v>3.6623999999999999</v>
      </c>
    </row>
    <row r="32" spans="2:15">
      <c r="C32" s="6">
        <f t="shared" si="2"/>
        <v>0.08</v>
      </c>
      <c r="D32" s="11">
        <v>3.8334000000000001</v>
      </c>
      <c r="E32" s="15">
        <v>3.8429000000000002</v>
      </c>
      <c r="F32" s="15">
        <v>3.8092999999999999</v>
      </c>
      <c r="G32" s="15">
        <v>3.4927999999999999</v>
      </c>
      <c r="H32" s="11">
        <v>3.8266</v>
      </c>
      <c r="I32" s="15">
        <v>3.8083</v>
      </c>
      <c r="J32" s="15">
        <v>3.7336</v>
      </c>
      <c r="K32" s="12">
        <v>3.6478000000000002</v>
      </c>
    </row>
    <row r="33" spans="2:15">
      <c r="C33" s="6">
        <f t="shared" si="2"/>
        <v>1.6E-2</v>
      </c>
      <c r="D33" s="11">
        <v>3.8142999999999998</v>
      </c>
      <c r="E33" s="15">
        <v>3.827</v>
      </c>
      <c r="F33" s="15">
        <v>2.6171000000000002</v>
      </c>
      <c r="G33" s="15">
        <v>3.3227000000000002</v>
      </c>
      <c r="H33" s="11">
        <v>3.8119999999999998</v>
      </c>
      <c r="I33" s="15">
        <v>3.7951999999999999</v>
      </c>
      <c r="J33" s="15">
        <v>2.1627000000000001</v>
      </c>
      <c r="K33" s="12">
        <v>3.4380000000000002</v>
      </c>
    </row>
    <row r="34" spans="2:15">
      <c r="C34" s="6">
        <f t="shared" si="2"/>
        <v>3.2000000000000002E-3</v>
      </c>
      <c r="D34" s="11">
        <v>3.3525</v>
      </c>
      <c r="E34" s="15">
        <v>3.6320999999999999</v>
      </c>
      <c r="F34" s="15">
        <v>0.88970000000000005</v>
      </c>
      <c r="G34" s="15">
        <v>2.3090999999999999</v>
      </c>
      <c r="H34" s="11">
        <v>3.3504999999999998</v>
      </c>
      <c r="I34" s="15">
        <v>3.6406000000000001</v>
      </c>
      <c r="J34" s="15">
        <v>0.67190000000000005</v>
      </c>
      <c r="K34" s="12">
        <v>2.5186999999999999</v>
      </c>
    </row>
    <row r="35" spans="2:15">
      <c r="C35" s="6">
        <f t="shared" si="2"/>
        <v>6.4000000000000005E-4</v>
      </c>
      <c r="D35" s="13">
        <v>1.3649</v>
      </c>
      <c r="E35" s="19">
        <v>1.7737000000000001</v>
      </c>
      <c r="F35" s="19">
        <v>0.2752</v>
      </c>
      <c r="G35" s="14">
        <v>0.87560000000000004</v>
      </c>
      <c r="H35" s="13">
        <v>1.3464</v>
      </c>
      <c r="I35" s="19">
        <v>1.8278000000000001</v>
      </c>
      <c r="J35" s="19">
        <v>0.24310000000000001</v>
      </c>
      <c r="K35" s="14">
        <v>1.0006999999999999</v>
      </c>
    </row>
    <row r="36" spans="2:15">
      <c r="C36" s="6" t="s">
        <v>4</v>
      </c>
      <c r="D36" s="15">
        <v>0.12820000000000001</v>
      </c>
      <c r="E36" s="15">
        <v>0.1208</v>
      </c>
      <c r="F36" s="15">
        <v>0.1016</v>
      </c>
      <c r="G36" s="23">
        <v>0.1222</v>
      </c>
      <c r="H36" s="15">
        <v>0.1168</v>
      </c>
      <c r="I36" s="15">
        <v>0.1166</v>
      </c>
      <c r="J36" s="15">
        <v>0.1099</v>
      </c>
      <c r="K36" s="23">
        <v>9.7699999999999995E-2</v>
      </c>
    </row>
    <row r="38" spans="2:15" ht="38.25">
      <c r="B38" s="34" t="s">
        <v>16</v>
      </c>
      <c r="C38" s="4" t="s">
        <v>9</v>
      </c>
      <c r="D38" s="20" t="s">
        <v>17</v>
      </c>
      <c r="E38" s="20" t="s">
        <v>18</v>
      </c>
      <c r="F38" s="20" t="s">
        <v>19</v>
      </c>
      <c r="G38" s="20" t="s">
        <v>20</v>
      </c>
      <c r="H38" s="20" t="s">
        <v>21</v>
      </c>
      <c r="I38" s="20" t="s">
        <v>22</v>
      </c>
      <c r="J38" s="20" t="s">
        <v>17</v>
      </c>
      <c r="K38" s="20" t="s">
        <v>18</v>
      </c>
      <c r="L38" s="20" t="s">
        <v>19</v>
      </c>
      <c r="M38" s="20" t="s">
        <v>20</v>
      </c>
      <c r="N38" s="20" t="s">
        <v>21</v>
      </c>
      <c r="O38" s="20" t="s">
        <v>22</v>
      </c>
    </row>
    <row r="39" spans="2:15">
      <c r="C39" s="6"/>
      <c r="D39" s="7">
        <v>1</v>
      </c>
      <c r="E39" s="7">
        <v>2</v>
      </c>
      <c r="F39" s="7">
        <v>3</v>
      </c>
      <c r="G39" s="7">
        <v>4</v>
      </c>
      <c r="H39" s="7">
        <v>5</v>
      </c>
      <c r="I39" s="7">
        <v>6</v>
      </c>
      <c r="J39" s="7">
        <v>7</v>
      </c>
      <c r="K39" s="7">
        <v>8</v>
      </c>
      <c r="L39" s="7">
        <v>9</v>
      </c>
      <c r="M39" s="7">
        <v>10</v>
      </c>
      <c r="N39" s="7">
        <v>11</v>
      </c>
      <c r="O39" s="7">
        <v>12</v>
      </c>
    </row>
    <row r="40" spans="2:15">
      <c r="C40" s="6"/>
      <c r="D40" s="96" t="s">
        <v>5</v>
      </c>
      <c r="E40" s="98"/>
      <c r="F40" s="98"/>
      <c r="G40" s="98"/>
      <c r="H40" s="98"/>
      <c r="I40" s="97"/>
      <c r="J40" s="96" t="s">
        <v>6</v>
      </c>
      <c r="K40" s="98"/>
      <c r="L40" s="98"/>
      <c r="M40" s="98"/>
      <c r="N40" s="98"/>
      <c r="O40" s="97"/>
    </row>
    <row r="41" spans="2:15">
      <c r="C41" s="6">
        <v>10</v>
      </c>
      <c r="D41" s="9">
        <v>0.106</v>
      </c>
      <c r="E41" s="18">
        <v>6.9000000000000006E-2</v>
      </c>
      <c r="F41" s="18">
        <v>6.2E-2</v>
      </c>
      <c r="G41" s="18">
        <v>0.06</v>
      </c>
      <c r="H41" s="18">
        <v>3.5</v>
      </c>
      <c r="I41" s="10">
        <v>0.14799999999999999</v>
      </c>
      <c r="J41" s="9">
        <v>0.106</v>
      </c>
      <c r="K41" s="18">
        <v>7.5999999999999998E-2</v>
      </c>
      <c r="L41" s="18">
        <v>7.0000000000000007E-2</v>
      </c>
      <c r="M41" s="18">
        <v>8.2000000000000003E-2</v>
      </c>
      <c r="N41" s="18">
        <v>3.3980000000000001</v>
      </c>
      <c r="O41" s="10">
        <v>0.19</v>
      </c>
    </row>
    <row r="42" spans="2:15">
      <c r="C42" s="6">
        <v>2</v>
      </c>
      <c r="D42" s="11">
        <v>9.2999999999999999E-2</v>
      </c>
      <c r="E42" s="15">
        <v>5.0999999999999997E-2</v>
      </c>
      <c r="F42" s="15">
        <v>0.06</v>
      </c>
      <c r="G42" s="15">
        <v>5.1999999999999998E-2</v>
      </c>
      <c r="H42" s="15">
        <v>3.4319999999999999</v>
      </c>
      <c r="I42" s="12">
        <v>0.20699999999999999</v>
      </c>
      <c r="J42" s="11">
        <v>9.7000000000000003E-2</v>
      </c>
      <c r="K42" s="15">
        <v>5.0999999999999997E-2</v>
      </c>
      <c r="L42" s="15">
        <v>6.3E-2</v>
      </c>
      <c r="M42" s="15">
        <v>5.1999999999999998E-2</v>
      </c>
      <c r="N42" s="15">
        <v>3.367</v>
      </c>
      <c r="O42" s="12">
        <v>0.13600000000000001</v>
      </c>
    </row>
    <row r="43" spans="2:15">
      <c r="C43" s="6">
        <v>0.4</v>
      </c>
      <c r="D43" s="11">
        <v>8.5999999999999993E-2</v>
      </c>
      <c r="E43" s="15">
        <v>4.3999999999999997E-2</v>
      </c>
      <c r="F43" s="15">
        <v>5.8999999999999997E-2</v>
      </c>
      <c r="G43" s="15">
        <v>0.12</v>
      </c>
      <c r="H43" s="15">
        <v>3.4319999999999999</v>
      </c>
      <c r="I43" s="12">
        <v>0.20200000000000001</v>
      </c>
      <c r="J43" s="11">
        <v>8.5000000000000006E-2</v>
      </c>
      <c r="K43" s="15">
        <v>0.05</v>
      </c>
      <c r="L43" s="15">
        <v>7.0999999999999994E-2</v>
      </c>
      <c r="M43" s="15">
        <v>4.3999999999999997E-2</v>
      </c>
      <c r="N43" s="15">
        <v>3.387</v>
      </c>
      <c r="O43" s="12">
        <v>0.127</v>
      </c>
    </row>
    <row r="44" spans="2:15">
      <c r="C44" s="6">
        <v>0.08</v>
      </c>
      <c r="D44" s="11">
        <v>8.8999999999999996E-2</v>
      </c>
      <c r="E44" s="15">
        <v>4.3999999999999997E-2</v>
      </c>
      <c r="F44" s="15">
        <v>0.13100000000000001</v>
      </c>
      <c r="G44" s="15">
        <v>0.23200000000000001</v>
      </c>
      <c r="H44" s="15">
        <v>3.1869999999999998</v>
      </c>
      <c r="I44" s="12">
        <v>0.28599999999999998</v>
      </c>
      <c r="J44" s="11">
        <v>0.157</v>
      </c>
      <c r="K44" s="15">
        <v>0.13800000000000001</v>
      </c>
      <c r="L44" s="15">
        <v>0.112</v>
      </c>
      <c r="M44" s="15">
        <v>8.4000000000000005E-2</v>
      </c>
      <c r="N44" s="15">
        <v>3.3279999999999998</v>
      </c>
      <c r="O44" s="12">
        <v>0.121</v>
      </c>
    </row>
    <row r="45" spans="2:15">
      <c r="C45" s="6">
        <v>1.6E-2</v>
      </c>
      <c r="D45" s="11">
        <v>8.5999999999999993E-2</v>
      </c>
      <c r="E45" s="15">
        <v>4.7E-2</v>
      </c>
      <c r="F45" s="15">
        <v>5.2999999999999999E-2</v>
      </c>
      <c r="G45" s="15">
        <v>0.17599999999999999</v>
      </c>
      <c r="H45" s="15">
        <v>2.3740000000000001</v>
      </c>
      <c r="I45" s="12">
        <v>0.253</v>
      </c>
      <c r="J45" s="11">
        <v>0.214</v>
      </c>
      <c r="K45" s="15">
        <v>0.16900000000000001</v>
      </c>
      <c r="L45" s="15">
        <v>4.8000000000000001E-2</v>
      </c>
      <c r="M45" s="15">
        <v>4.4999999999999998E-2</v>
      </c>
      <c r="N45" s="15">
        <v>2.5720000000000001</v>
      </c>
      <c r="O45" s="12">
        <v>0.12</v>
      </c>
    </row>
    <row r="46" spans="2:15">
      <c r="C46" s="6">
        <v>3.2000000000000002E-3</v>
      </c>
      <c r="D46" s="11">
        <v>8.5000000000000006E-2</v>
      </c>
      <c r="E46" s="15">
        <v>4.7E-2</v>
      </c>
      <c r="F46" s="15">
        <v>8.5000000000000006E-2</v>
      </c>
      <c r="G46" s="15">
        <v>4.7E-2</v>
      </c>
      <c r="H46" s="15">
        <v>1.159</v>
      </c>
      <c r="I46" s="12">
        <v>0.11</v>
      </c>
      <c r="J46" s="11">
        <v>7.8E-2</v>
      </c>
      <c r="K46" s="15">
        <v>4.4999999999999998E-2</v>
      </c>
      <c r="L46" s="15">
        <v>0.05</v>
      </c>
      <c r="M46" s="15">
        <v>4.2999999999999997E-2</v>
      </c>
      <c r="N46" s="15">
        <v>1.4319999999999999</v>
      </c>
      <c r="O46" s="12">
        <v>0.122</v>
      </c>
    </row>
    <row r="47" spans="2:15">
      <c r="C47" s="6">
        <v>6.4000000000000005E-4</v>
      </c>
      <c r="D47" s="13">
        <v>8.5000000000000006E-2</v>
      </c>
      <c r="E47" s="19">
        <v>4.4999999999999998E-2</v>
      </c>
      <c r="F47" s="19">
        <v>0.05</v>
      </c>
      <c r="G47" s="19">
        <v>4.7E-2</v>
      </c>
      <c r="H47" s="19">
        <v>0.42199999999999999</v>
      </c>
      <c r="I47" s="14">
        <v>0.113</v>
      </c>
      <c r="J47" s="13">
        <v>8.4000000000000005E-2</v>
      </c>
      <c r="K47" s="19">
        <v>4.3999999999999997E-2</v>
      </c>
      <c r="L47" s="19">
        <v>4.8000000000000001E-2</v>
      </c>
      <c r="M47" s="19">
        <v>0.17499999999999999</v>
      </c>
      <c r="N47" s="19">
        <v>0.54900000000000004</v>
      </c>
      <c r="O47" s="14">
        <v>0.123</v>
      </c>
    </row>
    <row r="48" spans="2:15">
      <c r="C48" s="6" t="s">
        <v>4</v>
      </c>
      <c r="D48" s="15">
        <v>0.08</v>
      </c>
      <c r="E48" s="15">
        <v>4.4999999999999998E-2</v>
      </c>
      <c r="F48" s="15">
        <v>5.0999999999999997E-2</v>
      </c>
      <c r="G48" s="15">
        <v>4.8000000000000001E-2</v>
      </c>
      <c r="H48" s="15">
        <v>5.2999999999999999E-2</v>
      </c>
      <c r="I48" s="15">
        <v>0.124</v>
      </c>
      <c r="J48" s="15">
        <v>8.1000000000000003E-2</v>
      </c>
      <c r="K48" s="15">
        <v>4.4999999999999998E-2</v>
      </c>
      <c r="L48" s="15">
        <v>4.8000000000000001E-2</v>
      </c>
      <c r="M48" s="15">
        <v>4.4999999999999998E-2</v>
      </c>
      <c r="N48" s="15">
        <v>4.4999999999999998E-2</v>
      </c>
      <c r="O48" s="15">
        <v>0.121</v>
      </c>
    </row>
    <row r="50" spans="3:15" ht="38.25">
      <c r="C50" s="4" t="s">
        <v>9</v>
      </c>
      <c r="D50" s="20" t="s">
        <v>17</v>
      </c>
      <c r="E50" s="20" t="s">
        <v>18</v>
      </c>
      <c r="F50" s="20" t="s">
        <v>19</v>
      </c>
      <c r="G50" s="20" t="s">
        <v>20</v>
      </c>
      <c r="H50" s="20" t="s">
        <v>21</v>
      </c>
      <c r="I50" s="20" t="s">
        <v>22</v>
      </c>
      <c r="J50" s="20" t="s">
        <v>17</v>
      </c>
      <c r="K50" s="20" t="s">
        <v>18</v>
      </c>
      <c r="L50" s="20" t="s">
        <v>19</v>
      </c>
      <c r="M50" s="20" t="s">
        <v>20</v>
      </c>
      <c r="N50" s="20" t="s">
        <v>21</v>
      </c>
      <c r="O50" s="20" t="s">
        <v>22</v>
      </c>
    </row>
    <row r="51" spans="3:15">
      <c r="C51" s="6"/>
      <c r="D51" s="7">
        <v>1</v>
      </c>
      <c r="E51" s="7">
        <v>2</v>
      </c>
      <c r="F51" s="7">
        <v>3</v>
      </c>
      <c r="G51" s="7">
        <v>4</v>
      </c>
      <c r="H51" s="7">
        <v>5</v>
      </c>
      <c r="I51" s="7">
        <v>6</v>
      </c>
      <c r="J51" s="7">
        <v>7</v>
      </c>
      <c r="K51" s="7">
        <v>8</v>
      </c>
      <c r="L51" s="7">
        <v>9</v>
      </c>
      <c r="M51" s="7">
        <v>10</v>
      </c>
      <c r="N51" s="7">
        <v>11</v>
      </c>
      <c r="O51" s="7">
        <v>12</v>
      </c>
    </row>
    <row r="52" spans="3:15">
      <c r="C52" s="6"/>
      <c r="D52" s="96" t="s">
        <v>7</v>
      </c>
      <c r="E52" s="98"/>
      <c r="F52" s="98"/>
      <c r="G52" s="98"/>
      <c r="H52" s="98"/>
      <c r="I52" s="97"/>
      <c r="J52" s="96" t="s">
        <v>8</v>
      </c>
      <c r="K52" s="98"/>
      <c r="L52" s="98"/>
      <c r="M52" s="98"/>
      <c r="N52" s="98"/>
      <c r="O52" s="97"/>
    </row>
    <row r="53" spans="3:15">
      <c r="C53" s="6">
        <v>10</v>
      </c>
      <c r="D53" s="9">
        <v>0.11700000000000001</v>
      </c>
      <c r="E53" s="18">
        <v>0.11799999999999999</v>
      </c>
      <c r="F53" s="18">
        <v>0.111</v>
      </c>
      <c r="G53" s="18">
        <v>0.104</v>
      </c>
      <c r="H53" s="18">
        <v>2.9590000000000001</v>
      </c>
      <c r="I53" s="10">
        <v>3.347</v>
      </c>
      <c r="J53" s="9">
        <v>8.5999999999999993E-2</v>
      </c>
      <c r="K53" s="18">
        <v>5.8999999999999997E-2</v>
      </c>
      <c r="L53" s="18">
        <v>5.8999999999999997E-2</v>
      </c>
      <c r="M53" s="18">
        <v>0.06</v>
      </c>
      <c r="N53" s="18">
        <v>3.26</v>
      </c>
      <c r="O53" s="10">
        <v>0.152</v>
      </c>
    </row>
    <row r="54" spans="3:15">
      <c r="C54" s="6">
        <v>2</v>
      </c>
      <c r="D54" s="11">
        <v>9.7000000000000003E-2</v>
      </c>
      <c r="E54" s="15">
        <v>5.8000000000000003E-2</v>
      </c>
      <c r="F54" s="15">
        <v>5.8999999999999997E-2</v>
      </c>
      <c r="G54" s="15">
        <v>6.3E-2</v>
      </c>
      <c r="H54" s="15">
        <v>2.7330000000000001</v>
      </c>
      <c r="I54" s="12">
        <v>3.3010000000000002</v>
      </c>
      <c r="J54" s="11">
        <v>8.3000000000000004E-2</v>
      </c>
      <c r="K54" s="15">
        <v>4.5999999999999999E-2</v>
      </c>
      <c r="L54" s="15">
        <v>4.9000000000000002E-2</v>
      </c>
      <c r="M54" s="15">
        <v>4.8000000000000001E-2</v>
      </c>
      <c r="N54" s="15">
        <v>3.2759999999999998</v>
      </c>
      <c r="O54" s="12">
        <v>0.115</v>
      </c>
    </row>
    <row r="55" spans="3:15">
      <c r="C55" s="6">
        <v>0.4</v>
      </c>
      <c r="D55" s="11">
        <v>0.08</v>
      </c>
      <c r="E55" s="15">
        <v>4.9000000000000002E-2</v>
      </c>
      <c r="F55" s="15">
        <v>0.05</v>
      </c>
      <c r="G55" s="15">
        <v>5.6000000000000001E-2</v>
      </c>
      <c r="H55" s="15">
        <v>2.577</v>
      </c>
      <c r="I55" s="12">
        <v>3.149</v>
      </c>
      <c r="J55" s="11">
        <v>7.2999999999999995E-2</v>
      </c>
      <c r="K55" s="15">
        <v>5.3999999999999999E-2</v>
      </c>
      <c r="L55" s="15">
        <v>4.5999999999999999E-2</v>
      </c>
      <c r="M55" s="15">
        <v>4.8000000000000001E-2</v>
      </c>
      <c r="N55" s="15">
        <v>3.0089999999999999</v>
      </c>
      <c r="O55" s="12">
        <v>0.109</v>
      </c>
    </row>
    <row r="56" spans="3:15">
      <c r="C56" s="6">
        <v>0.08</v>
      </c>
      <c r="D56" s="11">
        <v>7.9000000000000001E-2</v>
      </c>
      <c r="E56" s="15">
        <v>4.7E-2</v>
      </c>
      <c r="F56" s="15">
        <v>4.9000000000000002E-2</v>
      </c>
      <c r="G56" s="15">
        <v>4.7E-2</v>
      </c>
      <c r="H56" s="15">
        <v>2.4049999999999998</v>
      </c>
      <c r="I56" s="12">
        <v>2.7450000000000001</v>
      </c>
      <c r="J56" s="11">
        <v>7.2999999999999995E-2</v>
      </c>
      <c r="K56" s="15">
        <v>4.2999999999999997E-2</v>
      </c>
      <c r="L56" s="15">
        <v>4.7E-2</v>
      </c>
      <c r="M56" s="15">
        <v>4.4999999999999998E-2</v>
      </c>
      <c r="N56" s="15">
        <v>2.1800000000000002</v>
      </c>
      <c r="O56" s="12">
        <v>0.11</v>
      </c>
    </row>
    <row r="57" spans="3:15">
      <c r="C57" s="6">
        <v>1.6E-2</v>
      </c>
      <c r="D57" s="11">
        <v>7.9000000000000001E-2</v>
      </c>
      <c r="E57" s="15">
        <v>4.7E-2</v>
      </c>
      <c r="F57" s="15">
        <v>0.05</v>
      </c>
      <c r="G57" s="15">
        <v>4.5999999999999999E-2</v>
      </c>
      <c r="H57" s="15">
        <v>1.421</v>
      </c>
      <c r="I57" s="12">
        <v>1.806</v>
      </c>
      <c r="J57" s="11">
        <v>7.1999999999999995E-2</v>
      </c>
      <c r="K57" s="15">
        <v>4.3999999999999997E-2</v>
      </c>
      <c r="L57" s="15">
        <v>0.05</v>
      </c>
      <c r="M57" s="15">
        <v>4.3999999999999997E-2</v>
      </c>
      <c r="N57" s="15">
        <v>1.026</v>
      </c>
      <c r="O57" s="12">
        <v>0.108</v>
      </c>
    </row>
    <row r="58" spans="3:15">
      <c r="C58" s="6">
        <v>3.2000000000000002E-3</v>
      </c>
      <c r="D58" s="11">
        <v>7.9000000000000001E-2</v>
      </c>
      <c r="E58" s="15">
        <v>0.05</v>
      </c>
      <c r="F58" s="15">
        <v>0.17599999999999999</v>
      </c>
      <c r="G58" s="15">
        <v>4.9000000000000002E-2</v>
      </c>
      <c r="H58" s="15">
        <v>0.57399999999999995</v>
      </c>
      <c r="I58" s="12">
        <v>1.06</v>
      </c>
      <c r="J58" s="11">
        <v>7.0999999999999994E-2</v>
      </c>
      <c r="K58" s="15">
        <v>5.2999999999999999E-2</v>
      </c>
      <c r="L58" s="15">
        <v>0.16800000000000001</v>
      </c>
      <c r="M58" s="15">
        <v>4.3999999999999997E-2</v>
      </c>
      <c r="N58" s="15">
        <v>0.439</v>
      </c>
      <c r="O58" s="12">
        <v>0.108</v>
      </c>
    </row>
    <row r="59" spans="3:15">
      <c r="C59" s="6">
        <v>6.4000000000000005E-4</v>
      </c>
      <c r="D59" s="13">
        <v>7.5999999999999998E-2</v>
      </c>
      <c r="E59" s="19">
        <v>4.4999999999999998E-2</v>
      </c>
      <c r="F59" s="19">
        <v>4.8000000000000001E-2</v>
      </c>
      <c r="G59" s="19">
        <v>4.4999999999999998E-2</v>
      </c>
      <c r="H59" s="19">
        <v>0.19800000000000001</v>
      </c>
      <c r="I59" s="14">
        <v>0.309</v>
      </c>
      <c r="J59" s="13">
        <v>7.0999999999999994E-2</v>
      </c>
      <c r="K59" s="19">
        <v>4.2999999999999997E-2</v>
      </c>
      <c r="L59" s="19">
        <v>4.5999999999999999E-2</v>
      </c>
      <c r="M59" s="19">
        <v>4.2999999999999997E-2</v>
      </c>
      <c r="N59" s="19">
        <v>0.19</v>
      </c>
      <c r="O59" s="14">
        <v>0.1</v>
      </c>
    </row>
    <row r="60" spans="3:15">
      <c r="C60" s="6" t="s">
        <v>4</v>
      </c>
      <c r="D60" s="15">
        <v>7.5999999999999998E-2</v>
      </c>
      <c r="E60" s="15">
        <v>4.2999999999999997E-2</v>
      </c>
      <c r="F60" s="15">
        <v>4.7E-2</v>
      </c>
      <c r="G60" s="15">
        <v>4.4999999999999998E-2</v>
      </c>
      <c r="H60" s="15">
        <v>4.5999999999999999E-2</v>
      </c>
      <c r="I60" s="15">
        <v>0.108</v>
      </c>
      <c r="J60" s="15">
        <v>7.3999999999999996E-2</v>
      </c>
      <c r="K60" s="15">
        <v>4.2000000000000003E-2</v>
      </c>
      <c r="L60" s="15">
        <v>4.3999999999999997E-2</v>
      </c>
      <c r="M60" s="15">
        <v>4.2999999999999997E-2</v>
      </c>
      <c r="N60" s="15">
        <v>4.7E-2</v>
      </c>
      <c r="O60" s="15">
        <v>0.1</v>
      </c>
    </row>
    <row r="62" spans="3:15" ht="25.5">
      <c r="C62" s="4" t="s">
        <v>9</v>
      </c>
      <c r="D62" s="20" t="s">
        <v>25</v>
      </c>
      <c r="E62" s="20" t="s">
        <v>25</v>
      </c>
      <c r="F62" s="20" t="s">
        <v>25</v>
      </c>
      <c r="G62" s="20" t="s">
        <v>25</v>
      </c>
      <c r="H62" s="20" t="s">
        <v>21</v>
      </c>
      <c r="I62" s="20" t="s">
        <v>21</v>
      </c>
      <c r="J62" s="20" t="s">
        <v>21</v>
      </c>
      <c r="K62" s="20" t="s">
        <v>21</v>
      </c>
    </row>
    <row r="63" spans="3:15">
      <c r="C63" s="6"/>
      <c r="D63" s="7">
        <v>1</v>
      </c>
      <c r="E63" s="7">
        <v>2</v>
      </c>
      <c r="F63" s="7">
        <v>3</v>
      </c>
      <c r="G63" s="7">
        <v>4</v>
      </c>
      <c r="H63" s="7">
        <v>5</v>
      </c>
      <c r="I63" s="7">
        <v>6</v>
      </c>
      <c r="J63" s="7">
        <v>7</v>
      </c>
      <c r="K63" s="7">
        <v>8</v>
      </c>
    </row>
    <row r="64" spans="3:15">
      <c r="C64" s="6"/>
      <c r="D64" s="7" t="s">
        <v>5</v>
      </c>
      <c r="E64" s="7" t="s">
        <v>6</v>
      </c>
      <c r="F64" s="7" t="s">
        <v>7</v>
      </c>
      <c r="G64" s="7" t="s">
        <v>8</v>
      </c>
      <c r="H64" s="7" t="s">
        <v>5</v>
      </c>
      <c r="I64" s="7" t="s">
        <v>6</v>
      </c>
      <c r="J64" s="7" t="s">
        <v>7</v>
      </c>
      <c r="K64" s="7" t="s">
        <v>8</v>
      </c>
    </row>
    <row r="65" spans="3:11">
      <c r="C65" s="6">
        <v>10</v>
      </c>
      <c r="D65" s="9">
        <v>0.09</v>
      </c>
      <c r="E65" s="18">
        <v>0.127</v>
      </c>
      <c r="F65" s="18">
        <v>3.5</v>
      </c>
      <c r="G65" s="10">
        <v>3.5</v>
      </c>
      <c r="H65" s="9">
        <v>3.5</v>
      </c>
      <c r="I65" s="18">
        <v>3.5</v>
      </c>
      <c r="J65" s="18">
        <v>3.1869999999999998</v>
      </c>
      <c r="K65" s="10">
        <v>3.5</v>
      </c>
    </row>
    <row r="66" spans="3:11">
      <c r="C66" s="6">
        <f>C65/5</f>
        <v>2</v>
      </c>
      <c r="D66" s="11">
        <v>6.7000000000000004E-2</v>
      </c>
      <c r="E66" s="15">
        <v>8.1000000000000003E-2</v>
      </c>
      <c r="F66" s="15">
        <v>3.5</v>
      </c>
      <c r="G66" s="12">
        <v>3.5</v>
      </c>
      <c r="H66" s="11">
        <v>3.5</v>
      </c>
      <c r="I66" s="15">
        <v>3.5</v>
      </c>
      <c r="J66" s="15">
        <v>2.9710000000000001</v>
      </c>
      <c r="K66" s="12">
        <v>3.4689999999999999</v>
      </c>
    </row>
    <row r="67" spans="3:11">
      <c r="C67" s="6">
        <f t="shared" ref="C67:C71" si="3">C66/5</f>
        <v>0.4</v>
      </c>
      <c r="D67" s="11">
        <v>6.4000000000000001E-2</v>
      </c>
      <c r="E67" s="15">
        <v>6.7000000000000004E-2</v>
      </c>
      <c r="F67" s="15">
        <v>3.5</v>
      </c>
      <c r="G67" s="12">
        <v>3.5</v>
      </c>
      <c r="H67" s="11">
        <v>3.5</v>
      </c>
      <c r="I67" s="15">
        <v>3.5</v>
      </c>
      <c r="J67" s="15">
        <v>2.8540000000000001</v>
      </c>
      <c r="K67" s="12">
        <v>3.31</v>
      </c>
    </row>
    <row r="68" spans="3:11">
      <c r="C68" s="6">
        <f t="shared" si="3"/>
        <v>0.08</v>
      </c>
      <c r="D68" s="11">
        <v>6.4000000000000001E-2</v>
      </c>
      <c r="E68" s="15">
        <v>6.6000000000000003E-2</v>
      </c>
      <c r="F68" s="15">
        <v>3.26</v>
      </c>
      <c r="G68" s="12">
        <v>2.6</v>
      </c>
      <c r="H68" s="11">
        <v>3.3769999999999998</v>
      </c>
      <c r="I68" s="15">
        <v>3.367</v>
      </c>
      <c r="J68" s="15">
        <v>2.577</v>
      </c>
      <c r="K68" s="12">
        <v>1.982</v>
      </c>
    </row>
    <row r="69" spans="3:11">
      <c r="C69" s="6">
        <f t="shared" si="3"/>
        <v>1.6E-2</v>
      </c>
      <c r="D69" s="11">
        <v>6.5000000000000002E-2</v>
      </c>
      <c r="E69" s="15">
        <v>6.5000000000000002E-2</v>
      </c>
      <c r="F69" s="15">
        <v>1.87</v>
      </c>
      <c r="G69" s="12">
        <v>1.0980000000000001</v>
      </c>
      <c r="H69" s="11">
        <v>2.7749999999999999</v>
      </c>
      <c r="I69" s="15">
        <v>2.2869999999999999</v>
      </c>
      <c r="J69" s="15">
        <v>1.6819999999999999</v>
      </c>
      <c r="K69" s="12">
        <v>0.746</v>
      </c>
    </row>
    <row r="70" spans="3:11">
      <c r="C70" s="6">
        <f t="shared" si="3"/>
        <v>3.2000000000000002E-3</v>
      </c>
      <c r="D70" s="11">
        <v>5.6000000000000001E-2</v>
      </c>
      <c r="E70" s="15">
        <v>5.6000000000000001E-2</v>
      </c>
      <c r="F70" s="15">
        <v>0.60399999999999998</v>
      </c>
      <c r="G70" s="12">
        <v>0.318</v>
      </c>
      <c r="H70" s="11">
        <v>1.286</v>
      </c>
      <c r="I70" s="15">
        <v>0.94099999999999995</v>
      </c>
      <c r="J70" s="15">
        <v>0.751</v>
      </c>
      <c r="K70" s="12">
        <v>0.19400000000000001</v>
      </c>
    </row>
    <row r="71" spans="3:11">
      <c r="C71" s="6">
        <f t="shared" si="3"/>
        <v>6.4000000000000005E-4</v>
      </c>
      <c r="D71" s="13">
        <v>5.8999999999999997E-2</v>
      </c>
      <c r="E71" s="19">
        <v>5.8999999999999997E-2</v>
      </c>
      <c r="F71" s="19">
        <v>0.188</v>
      </c>
      <c r="G71" s="14">
        <v>0.11700000000000001</v>
      </c>
      <c r="H71" s="13">
        <v>0.39400000000000002</v>
      </c>
      <c r="I71" s="19">
        <v>0.27200000000000002</v>
      </c>
      <c r="J71" s="19">
        <v>0.311</v>
      </c>
      <c r="K71" s="14">
        <v>0.08</v>
      </c>
    </row>
    <row r="72" spans="3:11">
      <c r="C72" s="6" t="s">
        <v>4</v>
      </c>
      <c r="D72" s="15">
        <v>5.8999999999999997E-2</v>
      </c>
      <c r="E72" s="15">
        <v>0.06</v>
      </c>
      <c r="F72" s="15">
        <v>5.8999999999999997E-2</v>
      </c>
      <c r="G72" s="15">
        <v>0.06</v>
      </c>
      <c r="H72" s="15">
        <v>4.8000000000000001E-2</v>
      </c>
      <c r="I72" s="15">
        <v>0.05</v>
      </c>
      <c r="J72" s="15">
        <v>5.3999999999999999E-2</v>
      </c>
      <c r="K72" s="15">
        <v>4.9000000000000002E-2</v>
      </c>
    </row>
  </sheetData>
  <mergeCells count="12">
    <mergeCell ref="M16:O16"/>
    <mergeCell ref="D40:I40"/>
    <mergeCell ref="J40:O40"/>
    <mergeCell ref="D52:I52"/>
    <mergeCell ref="J52:O52"/>
    <mergeCell ref="D4:E4"/>
    <mergeCell ref="F4:G4"/>
    <mergeCell ref="H4:I4"/>
    <mergeCell ref="J4:K4"/>
    <mergeCell ref="D16:F16"/>
    <mergeCell ref="G16:I16"/>
    <mergeCell ref="J16:L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04C19-A0D4-44E2-9B06-0D9B0845430F}">
  <dimension ref="A1:O41"/>
  <sheetViews>
    <sheetView workbookViewId="0">
      <selection activeCell="A3" sqref="A3"/>
    </sheetView>
  </sheetViews>
  <sheetFormatPr defaultRowHeight="15"/>
  <cols>
    <col min="3" max="3" width="11.7109375" customWidth="1"/>
    <col min="4" max="15" width="10.7109375" customWidth="1"/>
  </cols>
  <sheetData>
    <row r="1" spans="1:15">
      <c r="A1" s="1" t="s">
        <v>27</v>
      </c>
    </row>
    <row r="2" spans="1:15" s="3" customFormat="1" ht="12.75" customHeight="1">
      <c r="B2" s="3" t="s">
        <v>0</v>
      </c>
      <c r="D2" s="24">
        <v>1</v>
      </c>
      <c r="E2" s="24">
        <v>2</v>
      </c>
      <c r="F2" s="24">
        <v>3</v>
      </c>
      <c r="G2" s="24">
        <v>4</v>
      </c>
      <c r="H2" s="24">
        <v>5</v>
      </c>
      <c r="I2" s="24">
        <v>6</v>
      </c>
      <c r="J2" s="24">
        <v>7</v>
      </c>
      <c r="K2" s="24">
        <v>8</v>
      </c>
      <c r="L2" s="24">
        <v>9</v>
      </c>
      <c r="M2" s="24">
        <v>10</v>
      </c>
      <c r="N2" s="24">
        <v>11</v>
      </c>
      <c r="O2" s="24">
        <v>12</v>
      </c>
    </row>
    <row r="3" spans="1:15" s="3" customFormat="1" ht="12.75" customHeight="1">
      <c r="C3" s="6" t="s">
        <v>9</v>
      </c>
      <c r="D3" s="99" t="s">
        <v>28</v>
      </c>
      <c r="E3" s="100"/>
      <c r="F3" s="101"/>
      <c r="G3" s="99" t="s">
        <v>6</v>
      </c>
      <c r="H3" s="100"/>
      <c r="I3" s="101"/>
      <c r="J3" s="99" t="s">
        <v>29</v>
      </c>
      <c r="K3" s="100"/>
      <c r="L3" s="101"/>
      <c r="M3" s="99" t="s">
        <v>30</v>
      </c>
      <c r="N3" s="100"/>
      <c r="O3" s="101"/>
    </row>
    <row r="4" spans="1:15" s="3" customFormat="1" ht="12.75" customHeight="1">
      <c r="C4" s="6">
        <v>10</v>
      </c>
      <c r="D4" s="25">
        <v>0</v>
      </c>
      <c r="E4" s="26">
        <v>0</v>
      </c>
      <c r="F4" s="27">
        <v>0</v>
      </c>
      <c r="G4" s="25">
        <v>29</v>
      </c>
      <c r="H4" s="26">
        <v>0</v>
      </c>
      <c r="I4" s="27">
        <v>0</v>
      </c>
      <c r="J4" s="25">
        <v>58</v>
      </c>
      <c r="K4" s="26">
        <v>0</v>
      </c>
      <c r="L4" s="27">
        <v>0</v>
      </c>
      <c r="M4" s="25">
        <v>14</v>
      </c>
      <c r="N4" s="26">
        <v>0</v>
      </c>
      <c r="O4" s="27">
        <v>0</v>
      </c>
    </row>
    <row r="5" spans="1:15" s="3" customFormat="1" ht="12.75" customHeight="1">
      <c r="C5" s="6">
        <f t="shared" ref="C5:C10" si="0">C4/4</f>
        <v>2.5</v>
      </c>
      <c r="D5" s="28">
        <v>14</v>
      </c>
      <c r="E5" s="6">
        <v>101</v>
      </c>
      <c r="F5" s="29">
        <v>0</v>
      </c>
      <c r="G5" s="28">
        <v>0</v>
      </c>
      <c r="H5" s="6">
        <v>0</v>
      </c>
      <c r="I5" s="29">
        <v>14</v>
      </c>
      <c r="J5" s="28">
        <v>0</v>
      </c>
      <c r="K5" s="6">
        <v>14</v>
      </c>
      <c r="L5" s="29">
        <v>14</v>
      </c>
      <c r="M5" s="28">
        <v>72</v>
      </c>
      <c r="N5" s="6">
        <v>43</v>
      </c>
      <c r="O5" s="29">
        <v>188</v>
      </c>
    </row>
    <row r="6" spans="1:15" s="3" customFormat="1" ht="12.75" customHeight="1">
      <c r="C6" s="6">
        <f t="shared" si="0"/>
        <v>0.625</v>
      </c>
      <c r="D6" s="28">
        <v>0</v>
      </c>
      <c r="E6" s="6">
        <v>0</v>
      </c>
      <c r="F6" s="29">
        <v>0</v>
      </c>
      <c r="G6" s="28">
        <v>0</v>
      </c>
      <c r="H6" s="6">
        <v>14</v>
      </c>
      <c r="I6" s="29">
        <v>0</v>
      </c>
      <c r="J6" s="28">
        <v>14</v>
      </c>
      <c r="K6" s="6">
        <v>0</v>
      </c>
      <c r="L6" s="29">
        <v>14</v>
      </c>
      <c r="M6" s="28">
        <v>3102</v>
      </c>
      <c r="N6" s="6">
        <v>3218</v>
      </c>
      <c r="O6" s="29">
        <v>1804</v>
      </c>
    </row>
    <row r="7" spans="1:15" s="3" customFormat="1" ht="12.75" customHeight="1">
      <c r="C7" s="6">
        <f t="shared" si="0"/>
        <v>0.15625</v>
      </c>
      <c r="D7" s="28">
        <v>58</v>
      </c>
      <c r="E7" s="6">
        <v>58</v>
      </c>
      <c r="F7" s="29">
        <v>101</v>
      </c>
      <c r="G7" s="28">
        <v>0</v>
      </c>
      <c r="H7" s="6">
        <v>0</v>
      </c>
      <c r="I7" s="29">
        <v>216</v>
      </c>
      <c r="J7" s="28">
        <v>1962</v>
      </c>
      <c r="K7" s="6">
        <v>1890</v>
      </c>
      <c r="L7" s="29">
        <v>1270</v>
      </c>
      <c r="M7" s="28">
        <v>8412</v>
      </c>
      <c r="N7" s="6">
        <v>9393</v>
      </c>
      <c r="O7" s="29">
        <v>9306</v>
      </c>
    </row>
    <row r="8" spans="1:15" s="3" customFormat="1" ht="12.75" customHeight="1">
      <c r="C8" s="6">
        <f t="shared" si="0"/>
        <v>3.90625E-2</v>
      </c>
      <c r="D8" s="28">
        <v>3650</v>
      </c>
      <c r="E8" s="6">
        <v>3463</v>
      </c>
      <c r="F8" s="29">
        <v>3737</v>
      </c>
      <c r="G8" s="28">
        <v>3030</v>
      </c>
      <c r="H8" s="6">
        <v>2871</v>
      </c>
      <c r="I8" s="29">
        <v>2525</v>
      </c>
      <c r="J8" s="28">
        <v>8195</v>
      </c>
      <c r="K8" s="6">
        <v>8094</v>
      </c>
      <c r="L8" s="29">
        <v>5627</v>
      </c>
      <c r="M8" s="28">
        <v>9422</v>
      </c>
      <c r="N8" s="6">
        <v>13029</v>
      </c>
      <c r="O8" s="29">
        <v>13534</v>
      </c>
    </row>
    <row r="9" spans="1:15" s="3" customFormat="1" ht="12.75" customHeight="1">
      <c r="C9" s="6">
        <f t="shared" si="0"/>
        <v>9.765625E-3</v>
      </c>
      <c r="D9" s="28">
        <v>7301</v>
      </c>
      <c r="E9" s="6">
        <v>9003</v>
      </c>
      <c r="F9" s="29">
        <v>6940</v>
      </c>
      <c r="G9" s="28">
        <v>8152</v>
      </c>
      <c r="H9" s="6">
        <v>6781</v>
      </c>
      <c r="I9" s="29">
        <v>7359</v>
      </c>
      <c r="J9" s="28">
        <v>9379</v>
      </c>
      <c r="K9" s="6">
        <v>10345</v>
      </c>
      <c r="L9" s="29">
        <v>9379</v>
      </c>
      <c r="M9" s="28">
        <v>8801</v>
      </c>
      <c r="N9" s="6">
        <v>15136</v>
      </c>
      <c r="O9" s="29">
        <v>12250</v>
      </c>
    </row>
    <row r="10" spans="1:15" s="3" customFormat="1" ht="12.75" customHeight="1">
      <c r="C10" s="6">
        <f t="shared" si="0"/>
        <v>2.44140625E-3</v>
      </c>
      <c r="D10" s="30">
        <v>9191</v>
      </c>
      <c r="E10" s="31">
        <v>12365</v>
      </c>
      <c r="F10" s="32">
        <v>8744</v>
      </c>
      <c r="G10" s="30">
        <v>15035</v>
      </c>
      <c r="H10" s="31">
        <v>12611</v>
      </c>
      <c r="I10" s="32">
        <v>9985</v>
      </c>
      <c r="J10" s="30">
        <v>15612</v>
      </c>
      <c r="K10" s="31">
        <v>15222</v>
      </c>
      <c r="L10" s="32">
        <v>14717</v>
      </c>
      <c r="M10" s="30">
        <v>13649</v>
      </c>
      <c r="N10" s="31">
        <v>15280</v>
      </c>
      <c r="O10" s="32">
        <v>12784</v>
      </c>
    </row>
    <row r="11" spans="1:15" s="3" customFormat="1" ht="12.75" customHeight="1">
      <c r="C11" s="6" t="s">
        <v>32</v>
      </c>
      <c r="D11" s="6">
        <v>7892</v>
      </c>
      <c r="E11" s="6">
        <v>9494</v>
      </c>
      <c r="F11" s="6">
        <v>10345</v>
      </c>
      <c r="G11" s="6">
        <v>9306</v>
      </c>
      <c r="H11" s="6">
        <v>8239</v>
      </c>
      <c r="I11" s="6">
        <v>11269</v>
      </c>
      <c r="J11" s="6">
        <v>12308</v>
      </c>
      <c r="K11" s="6">
        <v>10692</v>
      </c>
      <c r="L11" s="6">
        <v>10980</v>
      </c>
      <c r="M11" s="6">
        <v>15193</v>
      </c>
      <c r="N11" s="6">
        <v>11831</v>
      </c>
      <c r="O11" s="6">
        <v>10547</v>
      </c>
    </row>
    <row r="12" spans="1:15" s="3" customFormat="1" ht="12.75" customHeight="1"/>
    <row r="13" spans="1:15" s="3" customFormat="1" ht="12.75" customHeight="1">
      <c r="B13" s="3" t="s">
        <v>2</v>
      </c>
      <c r="C13" s="6" t="s">
        <v>9</v>
      </c>
      <c r="D13" s="99" t="s">
        <v>28</v>
      </c>
      <c r="E13" s="100"/>
      <c r="F13" s="101"/>
      <c r="G13" s="6" t="s">
        <v>32</v>
      </c>
      <c r="J13" s="6"/>
      <c r="K13" s="6"/>
      <c r="L13" s="6"/>
      <c r="M13" s="6"/>
      <c r="N13" s="6"/>
      <c r="O13" s="6"/>
    </row>
    <row r="14" spans="1:15" s="3" customFormat="1" ht="12.75" customHeight="1">
      <c r="C14" s="6">
        <v>10</v>
      </c>
      <c r="D14" s="25">
        <v>0</v>
      </c>
      <c r="E14" s="26">
        <v>29</v>
      </c>
      <c r="F14" s="27">
        <v>0</v>
      </c>
      <c r="G14" s="6">
        <v>3838</v>
      </c>
      <c r="H14" s="6"/>
      <c r="I14" s="6"/>
    </row>
    <row r="15" spans="1:15" s="3" customFormat="1" ht="12.75" customHeight="1">
      <c r="C15" s="6">
        <f t="shared" ref="C15:C20" si="1">C14/4</f>
        <v>2.5</v>
      </c>
      <c r="D15" s="28">
        <v>0</v>
      </c>
      <c r="E15" s="6">
        <v>14</v>
      </c>
      <c r="F15" s="29">
        <v>43</v>
      </c>
      <c r="G15" s="6">
        <v>4444</v>
      </c>
      <c r="H15" s="6"/>
      <c r="I15" s="6"/>
      <c r="J15" s="6"/>
      <c r="K15" s="6"/>
      <c r="L15" s="6"/>
      <c r="M15" s="6"/>
      <c r="N15" s="6"/>
      <c r="O15" s="6"/>
    </row>
    <row r="16" spans="1:15" s="3" customFormat="1" ht="12.75" customHeight="1">
      <c r="C16" s="6">
        <f t="shared" si="1"/>
        <v>0.625</v>
      </c>
      <c r="D16" s="28">
        <v>0</v>
      </c>
      <c r="E16" s="6">
        <v>14</v>
      </c>
      <c r="F16" s="29">
        <v>0</v>
      </c>
      <c r="G16" s="6">
        <v>2799</v>
      </c>
      <c r="H16" s="6"/>
      <c r="I16" s="6"/>
      <c r="J16" s="6"/>
      <c r="K16" s="6"/>
      <c r="L16" s="6"/>
      <c r="M16" s="6"/>
      <c r="N16" s="6"/>
      <c r="O16" s="6"/>
    </row>
    <row r="17" spans="3:15" s="3" customFormat="1" ht="12.75" customHeight="1">
      <c r="C17" s="6">
        <f t="shared" si="1"/>
        <v>0.15625</v>
      </c>
      <c r="D17" s="28">
        <v>43</v>
      </c>
      <c r="E17" s="6">
        <v>101</v>
      </c>
      <c r="F17" s="29">
        <v>14</v>
      </c>
      <c r="G17" s="6">
        <v>2381</v>
      </c>
      <c r="H17" s="6"/>
      <c r="I17" s="6"/>
      <c r="J17" s="6"/>
      <c r="K17" s="6"/>
      <c r="L17" s="6"/>
      <c r="M17" s="6"/>
      <c r="N17" s="6"/>
      <c r="O17" s="6"/>
    </row>
    <row r="18" spans="3:15" s="3" customFormat="1" ht="12.75" customHeight="1">
      <c r="C18" s="6">
        <f t="shared" si="1"/>
        <v>3.90625E-2</v>
      </c>
      <c r="D18" s="28">
        <v>822</v>
      </c>
      <c r="E18" s="6">
        <v>967</v>
      </c>
      <c r="F18" s="29">
        <v>606</v>
      </c>
      <c r="G18" s="6">
        <v>2756</v>
      </c>
      <c r="H18" s="6"/>
      <c r="I18" s="6"/>
      <c r="J18" s="6"/>
      <c r="K18" s="6"/>
      <c r="L18" s="6"/>
      <c r="M18" s="6"/>
      <c r="N18" s="6"/>
      <c r="O18" s="6"/>
    </row>
    <row r="19" spans="3:15" s="3" customFormat="1" ht="12.75" customHeight="1">
      <c r="C19" s="6">
        <f t="shared" si="1"/>
        <v>9.765625E-3</v>
      </c>
      <c r="D19" s="28">
        <v>3405</v>
      </c>
      <c r="E19" s="6">
        <v>2381</v>
      </c>
      <c r="F19" s="29">
        <v>2655</v>
      </c>
      <c r="G19" s="6">
        <v>4343</v>
      </c>
      <c r="H19" s="6"/>
      <c r="I19" s="6"/>
      <c r="J19" s="6"/>
      <c r="K19" s="6"/>
      <c r="L19" s="6"/>
      <c r="M19" s="6"/>
      <c r="N19" s="6"/>
      <c r="O19" s="6"/>
    </row>
    <row r="20" spans="3:15" s="3" customFormat="1" ht="12.75" customHeight="1">
      <c r="C20" s="6">
        <f t="shared" si="1"/>
        <v>2.44140625E-3</v>
      </c>
      <c r="D20" s="30">
        <v>2597</v>
      </c>
      <c r="E20" s="31">
        <v>2236</v>
      </c>
      <c r="F20" s="32">
        <v>2222</v>
      </c>
      <c r="G20" s="6">
        <v>2655</v>
      </c>
      <c r="H20" s="6"/>
      <c r="I20" s="6"/>
      <c r="J20" s="6"/>
      <c r="K20" s="6"/>
      <c r="L20" s="6"/>
      <c r="M20" s="6"/>
      <c r="N20" s="6"/>
      <c r="O20" s="6"/>
    </row>
    <row r="21" spans="3:15" s="3" customFormat="1" ht="12.75" customHeight="1">
      <c r="C21" s="6" t="s">
        <v>32</v>
      </c>
      <c r="D21" s="6">
        <v>4502</v>
      </c>
      <c r="E21" s="6">
        <v>2900</v>
      </c>
      <c r="F21" s="6">
        <v>2366</v>
      </c>
      <c r="G21" s="6">
        <v>3477</v>
      </c>
      <c r="H21" s="6">
        <v>1703</v>
      </c>
      <c r="I21" s="6"/>
      <c r="J21" s="6"/>
      <c r="K21" s="6"/>
      <c r="L21" s="6"/>
      <c r="M21" s="6"/>
    </row>
    <row r="22" spans="3:15" s="3" customFormat="1" ht="12.75" customHeight="1"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3:15" s="3" customFormat="1" ht="12.75" customHeight="1">
      <c r="C23" s="6" t="s">
        <v>9</v>
      </c>
      <c r="D23" s="99" t="s">
        <v>6</v>
      </c>
      <c r="E23" s="100"/>
      <c r="F23" s="101"/>
      <c r="G23" s="6" t="s">
        <v>32</v>
      </c>
      <c r="H23" s="6"/>
      <c r="I23" s="6"/>
      <c r="J23" s="6"/>
      <c r="K23" s="6"/>
      <c r="L23" s="6"/>
      <c r="M23" s="6"/>
      <c r="N23" s="6"/>
      <c r="O23" s="6"/>
    </row>
    <row r="24" spans="3:15" s="3" customFormat="1" ht="12.75" customHeight="1">
      <c r="C24" s="6">
        <v>10</v>
      </c>
      <c r="D24" s="25">
        <v>0</v>
      </c>
      <c r="E24" s="26">
        <v>0</v>
      </c>
      <c r="F24" s="27">
        <v>14</v>
      </c>
      <c r="G24" s="6">
        <v>10345</v>
      </c>
      <c r="H24" s="6"/>
      <c r="I24" s="6"/>
      <c r="J24" s="6"/>
      <c r="K24" s="6"/>
      <c r="L24" s="6"/>
      <c r="M24" s="6"/>
      <c r="N24" s="6"/>
      <c r="O24" s="6"/>
    </row>
    <row r="25" spans="3:15" s="3" customFormat="1" ht="12.75" customHeight="1">
      <c r="C25" s="6">
        <f t="shared" ref="C25:C30" si="2">C24/4</f>
        <v>2.5</v>
      </c>
      <c r="D25" s="28">
        <v>0</v>
      </c>
      <c r="E25" s="6">
        <v>0</v>
      </c>
      <c r="F25" s="29">
        <v>14</v>
      </c>
      <c r="G25" s="6">
        <v>13462</v>
      </c>
      <c r="H25" s="6"/>
      <c r="I25" s="6"/>
      <c r="J25" s="6"/>
      <c r="K25" s="6"/>
      <c r="L25" s="6"/>
      <c r="M25" s="6"/>
      <c r="N25" s="6"/>
      <c r="O25" s="6"/>
    </row>
    <row r="26" spans="3:15" s="3" customFormat="1" ht="12.75" customHeight="1">
      <c r="C26" s="6">
        <f t="shared" si="2"/>
        <v>0.625</v>
      </c>
      <c r="D26" s="28">
        <v>0</v>
      </c>
      <c r="E26" s="6">
        <v>0</v>
      </c>
      <c r="F26" s="29">
        <v>0</v>
      </c>
      <c r="G26" s="6">
        <v>14544</v>
      </c>
      <c r="H26" s="6"/>
      <c r="I26" s="6"/>
      <c r="J26" s="6"/>
      <c r="K26" s="6"/>
      <c r="L26" s="6"/>
      <c r="M26" s="6"/>
      <c r="N26" s="6"/>
      <c r="O26" s="6"/>
    </row>
    <row r="27" spans="3:15" s="3" customFormat="1" ht="12.75" customHeight="1">
      <c r="C27" s="6">
        <f t="shared" si="2"/>
        <v>0.15625</v>
      </c>
      <c r="D27" s="28">
        <v>808</v>
      </c>
      <c r="E27" s="6">
        <v>418</v>
      </c>
      <c r="F27" s="29">
        <v>332</v>
      </c>
      <c r="G27" s="6">
        <v>14775</v>
      </c>
      <c r="H27" s="6"/>
      <c r="I27" s="6"/>
      <c r="J27" s="6"/>
      <c r="K27" s="6"/>
      <c r="L27" s="6"/>
      <c r="M27" s="6"/>
      <c r="N27" s="6"/>
      <c r="O27" s="6"/>
    </row>
    <row r="28" spans="3:15" s="3" customFormat="1" ht="12.75" customHeight="1">
      <c r="C28" s="6">
        <f t="shared" si="2"/>
        <v>3.90625E-2</v>
      </c>
      <c r="D28" s="28">
        <v>5887</v>
      </c>
      <c r="E28" s="6">
        <v>5281</v>
      </c>
      <c r="F28" s="29">
        <v>5815</v>
      </c>
      <c r="G28" s="6">
        <v>17834</v>
      </c>
      <c r="H28" s="6"/>
      <c r="I28" s="6"/>
      <c r="J28" s="6"/>
      <c r="K28" s="6"/>
      <c r="L28" s="6"/>
      <c r="M28" s="6"/>
      <c r="N28" s="6"/>
      <c r="O28" s="6"/>
    </row>
    <row r="29" spans="3:15" s="3" customFormat="1" ht="12.75" customHeight="1">
      <c r="C29" s="6">
        <f t="shared" si="2"/>
        <v>9.765625E-3</v>
      </c>
      <c r="D29" s="28">
        <v>10461</v>
      </c>
      <c r="E29" s="6">
        <v>17560</v>
      </c>
      <c r="F29" s="29">
        <v>15193</v>
      </c>
      <c r="G29" s="6">
        <v>13866</v>
      </c>
      <c r="H29" s="6"/>
      <c r="I29" s="6"/>
      <c r="J29" s="6"/>
      <c r="K29" s="6"/>
      <c r="L29" s="6"/>
      <c r="M29" s="6"/>
      <c r="N29" s="6"/>
      <c r="O29" s="6"/>
    </row>
    <row r="30" spans="3:15" s="3" customFormat="1" ht="12.75" customHeight="1">
      <c r="C30" s="6">
        <f t="shared" si="2"/>
        <v>2.44140625E-3</v>
      </c>
      <c r="D30" s="30">
        <v>21239</v>
      </c>
      <c r="E30" s="31">
        <v>17646</v>
      </c>
      <c r="F30" s="32">
        <v>19565</v>
      </c>
      <c r="G30" s="6">
        <v>11759</v>
      </c>
      <c r="H30" s="6"/>
      <c r="I30" s="6"/>
      <c r="J30" s="6"/>
      <c r="K30" s="6"/>
      <c r="L30" s="6"/>
      <c r="M30" s="6"/>
      <c r="N30" s="6"/>
      <c r="O30" s="6"/>
    </row>
    <row r="31" spans="3:15" s="3" customFormat="1" ht="12.75" customHeight="1">
      <c r="C31" s="6" t="s">
        <v>32</v>
      </c>
      <c r="D31" s="6">
        <v>13260</v>
      </c>
      <c r="E31" s="6">
        <v>20647</v>
      </c>
      <c r="F31" s="6">
        <v>21946</v>
      </c>
      <c r="G31" s="6">
        <v>12986</v>
      </c>
      <c r="H31" s="6">
        <v>9898</v>
      </c>
      <c r="I31" s="6"/>
      <c r="J31" s="6"/>
      <c r="K31" s="6"/>
      <c r="L31" s="6"/>
      <c r="M31" s="6"/>
      <c r="N31" s="6"/>
      <c r="O31" s="6"/>
    </row>
    <row r="32" spans="3:15" s="3" customFormat="1" ht="12.75" customHeight="1"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  <row r="33" spans="2:15" ht="12.75" customHeight="1">
      <c r="B33" s="3"/>
      <c r="C33" s="6" t="s">
        <v>9</v>
      </c>
      <c r="D33" s="99" t="s">
        <v>29</v>
      </c>
      <c r="E33" s="100"/>
      <c r="F33" s="101"/>
      <c r="G33" s="99" t="s">
        <v>30</v>
      </c>
      <c r="H33" s="100"/>
      <c r="I33" s="101"/>
    </row>
    <row r="34" spans="2:15" ht="12.75" customHeight="1">
      <c r="B34" s="3"/>
      <c r="C34" s="6">
        <v>10</v>
      </c>
      <c r="D34" s="25">
        <v>0</v>
      </c>
      <c r="E34" s="26">
        <v>29</v>
      </c>
      <c r="F34" s="27">
        <v>0</v>
      </c>
      <c r="G34" s="25">
        <v>0</v>
      </c>
      <c r="H34" s="26">
        <v>0</v>
      </c>
      <c r="I34" s="27">
        <v>29</v>
      </c>
    </row>
    <row r="35" spans="2:15" ht="12.75" customHeight="1">
      <c r="B35" s="3"/>
      <c r="C35" s="6">
        <f t="shared" ref="C35:C40" si="3">C34/4</f>
        <v>2.5</v>
      </c>
      <c r="D35" s="28">
        <v>0</v>
      </c>
      <c r="E35" s="6">
        <v>0</v>
      </c>
      <c r="F35" s="29">
        <v>0</v>
      </c>
      <c r="G35" s="28">
        <v>159</v>
      </c>
      <c r="H35" s="6">
        <v>260</v>
      </c>
      <c r="I35" s="29">
        <v>115</v>
      </c>
    </row>
    <row r="36" spans="2:15" ht="12.75" customHeight="1">
      <c r="B36" s="3"/>
      <c r="C36" s="6">
        <f t="shared" si="3"/>
        <v>0.625</v>
      </c>
      <c r="D36" s="28">
        <v>14</v>
      </c>
      <c r="E36" s="6">
        <v>0</v>
      </c>
      <c r="F36" s="29">
        <v>14</v>
      </c>
      <c r="G36" s="28">
        <v>2410</v>
      </c>
      <c r="H36" s="6">
        <v>3030</v>
      </c>
      <c r="I36" s="29">
        <v>2684</v>
      </c>
    </row>
    <row r="37" spans="2:15" ht="12.75" customHeight="1">
      <c r="B37" s="3"/>
      <c r="C37" s="6">
        <f t="shared" si="3"/>
        <v>0.15625</v>
      </c>
      <c r="D37" s="28">
        <v>231</v>
      </c>
      <c r="E37" s="6">
        <v>144</v>
      </c>
      <c r="F37" s="29">
        <v>216</v>
      </c>
      <c r="G37" s="28">
        <v>6882</v>
      </c>
      <c r="H37" s="6">
        <v>6781</v>
      </c>
      <c r="I37" s="29">
        <v>6955</v>
      </c>
    </row>
    <row r="38" spans="2:15" ht="12.75" customHeight="1">
      <c r="B38" s="3"/>
      <c r="C38" s="6">
        <f t="shared" si="3"/>
        <v>3.90625E-2</v>
      </c>
      <c r="D38" s="28">
        <v>4011</v>
      </c>
      <c r="E38" s="6">
        <v>3953</v>
      </c>
      <c r="F38" s="29">
        <v>4011</v>
      </c>
      <c r="G38" s="28">
        <v>6753</v>
      </c>
      <c r="H38" s="6">
        <v>8441</v>
      </c>
      <c r="I38" s="29">
        <v>8426</v>
      </c>
    </row>
    <row r="39" spans="2:15" ht="12.75" customHeight="1">
      <c r="B39" s="3"/>
      <c r="C39" s="6">
        <f t="shared" si="3"/>
        <v>9.765625E-3</v>
      </c>
      <c r="D39" s="28">
        <v>6897</v>
      </c>
      <c r="E39" s="6">
        <v>6652</v>
      </c>
      <c r="F39" s="29">
        <v>5800</v>
      </c>
      <c r="G39" s="28">
        <v>6738</v>
      </c>
      <c r="H39" s="6">
        <v>8268</v>
      </c>
      <c r="I39" s="29">
        <v>5743</v>
      </c>
    </row>
    <row r="40" spans="2:15" ht="12.75" customHeight="1">
      <c r="B40" s="3"/>
      <c r="C40" s="6">
        <f t="shared" si="3"/>
        <v>2.44140625E-3</v>
      </c>
      <c r="D40" s="30">
        <v>7532</v>
      </c>
      <c r="E40" s="31">
        <v>8960</v>
      </c>
      <c r="F40" s="32">
        <v>9768</v>
      </c>
      <c r="G40" s="30">
        <v>6969</v>
      </c>
      <c r="H40" s="31">
        <v>9451</v>
      </c>
      <c r="I40" s="32">
        <v>8253</v>
      </c>
    </row>
    <row r="41" spans="2:15" ht="12.75" customHeight="1">
      <c r="B41" s="3"/>
      <c r="C41" s="6" t="s">
        <v>32</v>
      </c>
      <c r="D41" s="6">
        <v>4906</v>
      </c>
      <c r="E41" s="6">
        <v>8239</v>
      </c>
      <c r="F41" s="6">
        <v>7633</v>
      </c>
      <c r="G41" s="6">
        <v>8210</v>
      </c>
      <c r="H41" s="6">
        <v>9999</v>
      </c>
      <c r="I41" s="6">
        <v>7157</v>
      </c>
      <c r="J41" s="6">
        <v>5454</v>
      </c>
      <c r="K41" s="6">
        <v>6017</v>
      </c>
      <c r="L41" s="6">
        <v>4978</v>
      </c>
      <c r="M41" s="6">
        <v>4733</v>
      </c>
      <c r="N41" s="6">
        <v>6666</v>
      </c>
      <c r="O41" s="6">
        <v>6450</v>
      </c>
    </row>
  </sheetData>
  <mergeCells count="8">
    <mergeCell ref="J3:L3"/>
    <mergeCell ref="M3:O3"/>
    <mergeCell ref="D33:F33"/>
    <mergeCell ref="G33:I33"/>
    <mergeCell ref="D13:F13"/>
    <mergeCell ref="D23:F23"/>
    <mergeCell ref="D3:F3"/>
    <mergeCell ref="G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295ED-B239-4D92-8232-362E00C1A58F}">
  <dimension ref="A1:F11"/>
  <sheetViews>
    <sheetView workbookViewId="0">
      <selection activeCell="A2" sqref="A2"/>
    </sheetView>
  </sheetViews>
  <sheetFormatPr defaultRowHeight="15"/>
  <sheetData>
    <row r="1" spans="1:6">
      <c r="A1" s="1" t="s">
        <v>87</v>
      </c>
    </row>
    <row r="2" spans="1:6" ht="25.5">
      <c r="B2" s="4" t="s">
        <v>85</v>
      </c>
      <c r="C2" s="5" t="s">
        <v>5</v>
      </c>
      <c r="D2" s="5" t="s">
        <v>6</v>
      </c>
      <c r="E2" s="5" t="s">
        <v>7</v>
      </c>
      <c r="F2" s="5" t="s">
        <v>8</v>
      </c>
    </row>
    <row r="3" spans="1:6">
      <c r="B3" s="6"/>
      <c r="C3" s="7">
        <v>1</v>
      </c>
      <c r="D3" s="7">
        <v>2</v>
      </c>
      <c r="E3" s="7">
        <v>3</v>
      </c>
      <c r="F3" s="7">
        <v>4</v>
      </c>
    </row>
    <row r="4" spans="1:6">
      <c r="B4" s="6">
        <v>10</v>
      </c>
      <c r="C4" s="9">
        <v>3.7282999999999999</v>
      </c>
      <c r="D4" s="18">
        <v>3.7151999999999998</v>
      </c>
      <c r="E4" s="18">
        <v>1.4074</v>
      </c>
      <c r="F4" s="10">
        <v>3.7210999999999999</v>
      </c>
    </row>
    <row r="5" spans="1:6">
      <c r="B5" s="6">
        <f>B4/5</f>
        <v>2</v>
      </c>
      <c r="C5" s="11">
        <v>3.7694000000000001</v>
      </c>
      <c r="D5" s="15">
        <v>3.7532000000000001</v>
      </c>
      <c r="E5" s="15">
        <v>0.85870000000000002</v>
      </c>
      <c r="F5" s="12">
        <v>3.7505000000000002</v>
      </c>
    </row>
    <row r="6" spans="1:6">
      <c r="B6" s="6">
        <f t="shared" ref="B6:B10" si="0">B5/5</f>
        <v>0.4</v>
      </c>
      <c r="C6" s="11">
        <v>3.7545000000000002</v>
      </c>
      <c r="D6" s="15">
        <v>3.7465999999999999</v>
      </c>
      <c r="E6" s="15">
        <v>0.51900000000000002</v>
      </c>
      <c r="F6" s="12">
        <v>3.7187999999999999</v>
      </c>
    </row>
    <row r="7" spans="1:6">
      <c r="B7" s="6">
        <f t="shared" si="0"/>
        <v>0.08</v>
      </c>
      <c r="C7" s="11">
        <v>3.7075</v>
      </c>
      <c r="D7" s="15">
        <v>3.7086999999999999</v>
      </c>
      <c r="E7" s="15">
        <v>0.2863</v>
      </c>
      <c r="F7" s="12">
        <v>3.6265999999999998</v>
      </c>
    </row>
    <row r="8" spans="1:6">
      <c r="B8" s="6">
        <f t="shared" si="0"/>
        <v>1.6E-2</v>
      </c>
      <c r="C8" s="11">
        <v>3.6377999999999999</v>
      </c>
      <c r="D8" s="15">
        <v>3.6297999999999999</v>
      </c>
      <c r="E8" s="15">
        <v>0.1696</v>
      </c>
      <c r="F8" s="12">
        <v>3.1065999999999998</v>
      </c>
    </row>
    <row r="9" spans="1:6">
      <c r="B9" s="6">
        <f t="shared" si="0"/>
        <v>3.2000000000000002E-3</v>
      </c>
      <c r="C9" s="11">
        <v>3.3794</v>
      </c>
      <c r="D9" s="15">
        <v>3.3433999999999999</v>
      </c>
      <c r="E9" s="15">
        <v>0.1396</v>
      </c>
      <c r="F9" s="12">
        <v>1.3942000000000001</v>
      </c>
    </row>
    <row r="10" spans="1:6">
      <c r="B10" s="6">
        <f t="shared" si="0"/>
        <v>6.4000000000000005E-4</v>
      </c>
      <c r="C10" s="13">
        <v>1.8907</v>
      </c>
      <c r="D10" s="19">
        <v>1.9552</v>
      </c>
      <c r="E10" s="19">
        <v>0.12989999999999999</v>
      </c>
      <c r="F10" s="14">
        <v>0.44719999999999999</v>
      </c>
    </row>
    <row r="11" spans="1:6">
      <c r="B11" s="6" t="s">
        <v>4</v>
      </c>
      <c r="C11" s="15">
        <v>0.1235</v>
      </c>
      <c r="D11" s="15">
        <v>0.13089999999999999</v>
      </c>
      <c r="E11" s="15">
        <v>0.12590000000000001</v>
      </c>
      <c r="F11" s="15">
        <v>0.1365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57600-11E0-47A9-BA88-2A8EEDC96EAA}">
  <dimension ref="A1:F11"/>
  <sheetViews>
    <sheetView workbookViewId="0">
      <selection activeCell="A2" sqref="A2"/>
    </sheetView>
  </sheetViews>
  <sheetFormatPr defaultRowHeight="15"/>
  <sheetData>
    <row r="1" spans="1:6">
      <c r="A1" s="1" t="s">
        <v>86</v>
      </c>
    </row>
    <row r="2" spans="1:6" ht="25.5">
      <c r="B2" s="4" t="s">
        <v>85</v>
      </c>
      <c r="C2" s="5" t="s">
        <v>6</v>
      </c>
      <c r="D2" s="7" t="s">
        <v>29</v>
      </c>
      <c r="E2" s="7" t="s">
        <v>30</v>
      </c>
      <c r="F2" s="7" t="s">
        <v>28</v>
      </c>
    </row>
    <row r="3" spans="1:6">
      <c r="B3" s="6"/>
      <c r="C3" s="7">
        <v>1</v>
      </c>
      <c r="D3" s="7">
        <v>2</v>
      </c>
      <c r="E3" s="7">
        <v>3</v>
      </c>
      <c r="F3" s="7">
        <v>4</v>
      </c>
    </row>
    <row r="4" spans="1:6">
      <c r="B4" s="6">
        <v>10</v>
      </c>
      <c r="C4" s="9">
        <v>3.6333000000000002</v>
      </c>
      <c r="D4" s="18">
        <v>3.629</v>
      </c>
      <c r="E4" s="18">
        <v>3.6147999999999998</v>
      </c>
      <c r="F4" s="10">
        <v>3.6192000000000002</v>
      </c>
    </row>
    <row r="5" spans="1:6">
      <c r="B5" s="6">
        <f>B4/5</f>
        <v>2</v>
      </c>
      <c r="C5" s="11">
        <v>3.6219000000000001</v>
      </c>
      <c r="D5" s="15">
        <v>3.6038000000000001</v>
      </c>
      <c r="E5" s="15">
        <v>3.6040999999999999</v>
      </c>
      <c r="F5" s="12">
        <v>3.6089000000000002</v>
      </c>
    </row>
    <row r="6" spans="1:6">
      <c r="B6" s="6">
        <f t="shared" ref="B6:B10" si="0">B5/5</f>
        <v>0.4</v>
      </c>
      <c r="C6" s="11">
        <v>3.613</v>
      </c>
      <c r="D6" s="15">
        <v>3.6038999999999999</v>
      </c>
      <c r="E6" s="15">
        <v>3.5928</v>
      </c>
      <c r="F6" s="12">
        <v>3.6387999999999998</v>
      </c>
    </row>
    <row r="7" spans="1:6">
      <c r="B7" s="6">
        <f t="shared" si="0"/>
        <v>0.08</v>
      </c>
      <c r="C7" s="11">
        <v>3.6042000000000001</v>
      </c>
      <c r="D7" s="15">
        <v>3.6193</v>
      </c>
      <c r="E7" s="15">
        <v>3.6303999999999998</v>
      </c>
      <c r="F7" s="12">
        <v>3.5899000000000001</v>
      </c>
    </row>
    <row r="8" spans="1:6">
      <c r="B8" s="6">
        <f t="shared" si="0"/>
        <v>1.6E-2</v>
      </c>
      <c r="C8" s="11">
        <v>3.5819000000000001</v>
      </c>
      <c r="D8" s="15">
        <v>3.5861999999999998</v>
      </c>
      <c r="E8" s="15">
        <v>3.1677</v>
      </c>
      <c r="F8" s="12">
        <v>3.6008</v>
      </c>
    </row>
    <row r="9" spans="1:6">
      <c r="B9" s="6">
        <f t="shared" si="0"/>
        <v>3.2000000000000002E-3</v>
      </c>
      <c r="C9" s="11">
        <v>3.4897999999999998</v>
      </c>
      <c r="D9" s="15">
        <v>3.4565999999999999</v>
      </c>
      <c r="E9" s="15">
        <v>1.1012</v>
      </c>
      <c r="F9" s="12">
        <v>3.1959</v>
      </c>
    </row>
    <row r="10" spans="1:6">
      <c r="B10" s="6">
        <f t="shared" si="0"/>
        <v>6.4000000000000005E-4</v>
      </c>
      <c r="C10" s="13">
        <v>1.6855</v>
      </c>
      <c r="D10" s="19">
        <v>1.2585999999999999</v>
      </c>
      <c r="E10" s="19">
        <v>0.34960000000000002</v>
      </c>
      <c r="F10" s="14">
        <v>1.2939000000000001</v>
      </c>
    </row>
    <row r="11" spans="1:6">
      <c r="B11" s="6" t="s">
        <v>4</v>
      </c>
      <c r="C11" s="15">
        <v>0.1208</v>
      </c>
      <c r="D11" s="15">
        <v>0.14530000000000001</v>
      </c>
      <c r="E11" s="15">
        <v>0.14119999999999999</v>
      </c>
      <c r="F11" s="15">
        <v>0.1471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4276C-9A86-410C-8C28-0C9994CBB951}">
  <dimension ref="A1"/>
  <sheetViews>
    <sheetView workbookViewId="0">
      <selection activeCell="A2" sqref="A2"/>
    </sheetView>
  </sheetViews>
  <sheetFormatPr defaultRowHeight="15"/>
  <sheetData>
    <row r="1" spans="1:1">
      <c r="A1" s="1" t="s">
        <v>3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2021C-9925-4D6D-885C-F4E625CE6E27}">
  <dimension ref="A1:N60"/>
  <sheetViews>
    <sheetView workbookViewId="0">
      <selection activeCell="A2" sqref="A2"/>
    </sheetView>
  </sheetViews>
  <sheetFormatPr defaultRowHeight="15"/>
  <cols>
    <col min="3" max="3" width="11.85546875" style="3" customWidth="1"/>
    <col min="4" max="9" width="9.140625" style="3"/>
  </cols>
  <sheetData>
    <row r="1" spans="1:10">
      <c r="A1" s="1" t="s">
        <v>26</v>
      </c>
    </row>
    <row r="2" spans="1:10">
      <c r="B2" t="s">
        <v>0</v>
      </c>
      <c r="C2" s="6" t="s">
        <v>9</v>
      </c>
      <c r="D2" s="6" t="s">
        <v>31</v>
      </c>
      <c r="E2" s="6" t="s">
        <v>32</v>
      </c>
      <c r="F2" s="99" t="s">
        <v>7</v>
      </c>
      <c r="G2" s="101"/>
      <c r="H2" s="99" t="s">
        <v>8</v>
      </c>
      <c r="I2" s="101"/>
    </row>
    <row r="3" spans="1:10">
      <c r="C3" s="6">
        <v>10</v>
      </c>
      <c r="D3" s="6">
        <v>34</v>
      </c>
      <c r="E3" s="6">
        <v>9601</v>
      </c>
      <c r="F3" s="25">
        <v>9557</v>
      </c>
      <c r="G3" s="27">
        <v>9078</v>
      </c>
      <c r="H3" s="25">
        <v>7683</v>
      </c>
      <c r="I3" s="27">
        <v>7954</v>
      </c>
    </row>
    <row r="4" spans="1:10">
      <c r="C4" s="6">
        <f>C3/4</f>
        <v>2.5</v>
      </c>
      <c r="D4" s="6">
        <v>36</v>
      </c>
      <c r="E4" s="6">
        <v>9418</v>
      </c>
      <c r="F4" s="28">
        <v>9057</v>
      </c>
      <c r="G4" s="29">
        <v>9015</v>
      </c>
      <c r="H4" s="28">
        <v>8874</v>
      </c>
      <c r="I4" s="29">
        <v>8482</v>
      </c>
    </row>
    <row r="5" spans="1:10">
      <c r="C5" s="6">
        <f t="shared" ref="C5:C10" si="0">C4/4</f>
        <v>0.625</v>
      </c>
      <c r="D5" s="6">
        <v>31</v>
      </c>
      <c r="E5" s="6">
        <v>8936</v>
      </c>
      <c r="F5" s="28">
        <v>9300</v>
      </c>
      <c r="G5" s="29">
        <v>9280</v>
      </c>
      <c r="H5" s="28">
        <v>8108</v>
      </c>
      <c r="I5" s="29">
        <v>8836</v>
      </c>
    </row>
    <row r="6" spans="1:10">
      <c r="C6" s="6">
        <f t="shared" si="0"/>
        <v>0.15625</v>
      </c>
      <c r="D6" s="6">
        <v>35</v>
      </c>
      <c r="E6" s="6">
        <v>9107</v>
      </c>
      <c r="F6" s="28">
        <v>9576</v>
      </c>
      <c r="G6" s="29">
        <v>9728</v>
      </c>
      <c r="H6" s="28">
        <v>9533</v>
      </c>
      <c r="I6" s="29">
        <v>9534</v>
      </c>
    </row>
    <row r="7" spans="1:10">
      <c r="C7" s="6">
        <f t="shared" si="0"/>
        <v>3.90625E-2</v>
      </c>
      <c r="D7" s="6">
        <v>34</v>
      </c>
      <c r="E7" s="6">
        <v>9666</v>
      </c>
      <c r="F7" s="28">
        <v>9254</v>
      </c>
      <c r="G7" s="29">
        <v>9547</v>
      </c>
      <c r="H7" s="28">
        <v>9722</v>
      </c>
      <c r="I7" s="29">
        <v>9523</v>
      </c>
    </row>
    <row r="8" spans="1:10">
      <c r="C8" s="6">
        <f t="shared" si="0"/>
        <v>9.765625E-3</v>
      </c>
      <c r="D8" s="6">
        <v>33</v>
      </c>
      <c r="E8" s="6">
        <v>8233</v>
      </c>
      <c r="F8" s="28">
        <v>9897</v>
      </c>
      <c r="G8" s="29">
        <v>9820</v>
      </c>
      <c r="H8" s="28">
        <v>9093</v>
      </c>
      <c r="I8" s="29">
        <v>9912</v>
      </c>
    </row>
    <row r="9" spans="1:10">
      <c r="C9" s="6">
        <f t="shared" si="0"/>
        <v>2.44140625E-3</v>
      </c>
      <c r="D9" s="6">
        <v>29</v>
      </c>
      <c r="E9" s="6">
        <v>8996</v>
      </c>
      <c r="F9" s="28">
        <v>9165</v>
      </c>
      <c r="G9" s="29">
        <v>9216</v>
      </c>
      <c r="H9" s="28">
        <v>9301</v>
      </c>
      <c r="I9" s="29">
        <v>9220</v>
      </c>
    </row>
    <row r="10" spans="1:10">
      <c r="C10" s="6">
        <f t="shared" si="0"/>
        <v>6.103515625E-4</v>
      </c>
      <c r="D10" s="6">
        <v>39</v>
      </c>
      <c r="E10" s="6">
        <v>9092</v>
      </c>
      <c r="F10" s="30">
        <v>9677</v>
      </c>
      <c r="G10" s="32">
        <v>9127</v>
      </c>
      <c r="H10" s="30">
        <v>9348</v>
      </c>
      <c r="I10" s="32">
        <v>9140</v>
      </c>
    </row>
    <row r="12" spans="1:10">
      <c r="C12" s="6" t="s">
        <v>9</v>
      </c>
      <c r="D12" s="99" t="s">
        <v>5</v>
      </c>
      <c r="E12" s="100"/>
      <c r="F12" s="101"/>
      <c r="G12" s="6" t="s">
        <v>32</v>
      </c>
      <c r="H12"/>
    </row>
    <row r="13" spans="1:10">
      <c r="C13" s="6">
        <v>10</v>
      </c>
      <c r="D13" s="25">
        <v>0</v>
      </c>
      <c r="E13" s="26">
        <v>0</v>
      </c>
      <c r="F13" s="27">
        <v>14</v>
      </c>
      <c r="G13" s="6">
        <v>21080</v>
      </c>
      <c r="I13" s="6"/>
      <c r="J13" s="3"/>
    </row>
    <row r="14" spans="1:10">
      <c r="C14" s="6">
        <f>C13/4</f>
        <v>2.5</v>
      </c>
      <c r="D14" s="28">
        <v>0</v>
      </c>
      <c r="E14" s="6">
        <v>0</v>
      </c>
      <c r="F14" s="29">
        <v>0</v>
      </c>
      <c r="G14" s="6">
        <v>27934</v>
      </c>
      <c r="I14" s="6"/>
      <c r="J14" s="3"/>
    </row>
    <row r="15" spans="1:10">
      <c r="C15" s="6">
        <f t="shared" ref="C15:C19" si="1">C14/4</f>
        <v>0.625</v>
      </c>
      <c r="D15" s="28">
        <v>29</v>
      </c>
      <c r="E15" s="6">
        <v>0</v>
      </c>
      <c r="F15" s="29">
        <v>14</v>
      </c>
      <c r="G15" s="6">
        <v>23201</v>
      </c>
      <c r="I15" s="6"/>
      <c r="J15" s="3"/>
    </row>
    <row r="16" spans="1:10">
      <c r="C16" s="6">
        <f t="shared" si="1"/>
        <v>0.15625</v>
      </c>
      <c r="D16" s="28">
        <v>0</v>
      </c>
      <c r="E16" s="6">
        <v>0</v>
      </c>
      <c r="F16" s="29">
        <v>43</v>
      </c>
      <c r="G16" s="6">
        <v>24413</v>
      </c>
      <c r="I16" s="6"/>
      <c r="J16" s="3"/>
    </row>
    <row r="17" spans="2:10">
      <c r="C17" s="6">
        <f t="shared" si="1"/>
        <v>3.90625E-2</v>
      </c>
      <c r="D17" s="28">
        <v>2727</v>
      </c>
      <c r="E17" s="6">
        <v>4819</v>
      </c>
      <c r="F17" s="29">
        <v>3376</v>
      </c>
      <c r="G17" s="6">
        <v>35422</v>
      </c>
      <c r="I17" s="6"/>
      <c r="J17" s="3"/>
    </row>
    <row r="18" spans="2:10">
      <c r="C18" s="6">
        <f t="shared" si="1"/>
        <v>9.765625E-3</v>
      </c>
      <c r="D18" s="28">
        <v>19854</v>
      </c>
      <c r="E18" s="6">
        <v>20085</v>
      </c>
      <c r="F18" s="29">
        <v>18497</v>
      </c>
      <c r="G18" s="6">
        <v>30502</v>
      </c>
      <c r="I18" s="6"/>
      <c r="J18" s="3"/>
    </row>
    <row r="19" spans="2:10">
      <c r="C19" s="6">
        <f t="shared" si="1"/>
        <v>2.44140625E-3</v>
      </c>
      <c r="D19" s="30">
        <v>22711</v>
      </c>
      <c r="E19" s="31">
        <v>32926</v>
      </c>
      <c r="F19" s="32">
        <v>22696</v>
      </c>
      <c r="G19" s="6">
        <v>24456</v>
      </c>
      <c r="I19" s="6"/>
      <c r="J19" s="3"/>
    </row>
    <row r="20" spans="2:10">
      <c r="C20" s="6" t="s">
        <v>32</v>
      </c>
      <c r="D20" s="6">
        <v>28944</v>
      </c>
      <c r="E20" s="6">
        <v>33590</v>
      </c>
      <c r="F20" s="6">
        <v>28886</v>
      </c>
      <c r="G20" s="6">
        <v>28165</v>
      </c>
      <c r="H20" s="6">
        <v>20561</v>
      </c>
      <c r="J20" s="6"/>
    </row>
    <row r="22" spans="2:10">
      <c r="C22" s="6" t="s">
        <v>9</v>
      </c>
      <c r="D22" s="99" t="s">
        <v>6</v>
      </c>
      <c r="E22" s="100"/>
      <c r="F22" s="101"/>
    </row>
    <row r="23" spans="2:10">
      <c r="C23" s="6">
        <v>10</v>
      </c>
      <c r="D23" s="25">
        <v>14</v>
      </c>
      <c r="E23" s="26">
        <v>0</v>
      </c>
      <c r="F23" s="27">
        <v>0</v>
      </c>
    </row>
    <row r="24" spans="2:10">
      <c r="C24" s="6">
        <f>C23/4</f>
        <v>2.5</v>
      </c>
      <c r="D24" s="28">
        <v>0</v>
      </c>
      <c r="E24" s="6">
        <v>0</v>
      </c>
      <c r="F24" s="29">
        <v>0</v>
      </c>
    </row>
    <row r="25" spans="2:10">
      <c r="C25" s="6">
        <f t="shared" ref="C25:C29" si="2">C24/4</f>
        <v>0.625</v>
      </c>
      <c r="D25" s="28">
        <v>0</v>
      </c>
      <c r="E25" s="6">
        <v>0</v>
      </c>
      <c r="F25" s="29">
        <v>0</v>
      </c>
    </row>
    <row r="26" spans="2:10">
      <c r="C26" s="6">
        <f t="shared" si="2"/>
        <v>0.15625</v>
      </c>
      <c r="D26" s="28">
        <v>43</v>
      </c>
      <c r="E26" s="6">
        <v>58</v>
      </c>
      <c r="F26" s="29">
        <v>0</v>
      </c>
    </row>
    <row r="27" spans="2:10">
      <c r="C27" s="6">
        <f t="shared" si="2"/>
        <v>3.90625E-2</v>
      </c>
      <c r="D27" s="28">
        <v>1024</v>
      </c>
      <c r="E27" s="6">
        <v>2684</v>
      </c>
      <c r="F27" s="29">
        <v>2049</v>
      </c>
    </row>
    <row r="28" spans="2:10">
      <c r="C28" s="6">
        <f t="shared" si="2"/>
        <v>9.765625E-3</v>
      </c>
      <c r="D28" s="28">
        <v>7719</v>
      </c>
      <c r="E28" s="6">
        <v>5310</v>
      </c>
      <c r="F28" s="29">
        <v>8801</v>
      </c>
    </row>
    <row r="29" spans="2:10">
      <c r="C29" s="6">
        <f t="shared" si="2"/>
        <v>2.44140625E-3</v>
      </c>
      <c r="D29" s="30">
        <v>11067</v>
      </c>
      <c r="E29" s="31">
        <v>10273</v>
      </c>
      <c r="F29" s="32">
        <v>9061</v>
      </c>
    </row>
    <row r="30" spans="2:10">
      <c r="C30" s="6" t="s">
        <v>32</v>
      </c>
      <c r="D30" s="6">
        <v>12178</v>
      </c>
      <c r="E30" s="6">
        <v>11803</v>
      </c>
      <c r="F30" s="6">
        <v>7286</v>
      </c>
      <c r="G30" s="6">
        <v>7460</v>
      </c>
    </row>
    <row r="32" spans="2:10">
      <c r="B32" t="s">
        <v>2</v>
      </c>
      <c r="C32" s="6" t="s">
        <v>9</v>
      </c>
      <c r="D32" s="99" t="s">
        <v>5</v>
      </c>
      <c r="E32" s="100"/>
      <c r="F32" s="101"/>
      <c r="G32" s="6" t="s">
        <v>32</v>
      </c>
    </row>
    <row r="33" spans="3:8">
      <c r="C33" s="6">
        <v>10</v>
      </c>
      <c r="D33" s="25">
        <v>0</v>
      </c>
      <c r="E33" s="26">
        <v>0</v>
      </c>
      <c r="F33" s="27">
        <v>14</v>
      </c>
      <c r="G33" s="6">
        <v>10345</v>
      </c>
    </row>
    <row r="34" spans="3:8">
      <c r="C34" s="6">
        <f>C33/4</f>
        <v>2.5</v>
      </c>
      <c r="D34" s="28">
        <v>0</v>
      </c>
      <c r="E34" s="6">
        <v>0</v>
      </c>
      <c r="F34" s="29">
        <v>0</v>
      </c>
      <c r="G34" s="6">
        <v>13462</v>
      </c>
    </row>
    <row r="35" spans="3:8">
      <c r="C35" s="6">
        <f t="shared" ref="C35:C39" si="3">C34/4</f>
        <v>0.625</v>
      </c>
      <c r="D35" s="28">
        <v>0</v>
      </c>
      <c r="E35" s="6">
        <v>29</v>
      </c>
      <c r="F35" s="29">
        <v>0</v>
      </c>
      <c r="G35" s="6">
        <v>14544</v>
      </c>
    </row>
    <row r="36" spans="3:8">
      <c r="C36" s="6">
        <f t="shared" si="3"/>
        <v>0.15625</v>
      </c>
      <c r="D36" s="28">
        <v>159</v>
      </c>
      <c r="E36" s="6">
        <v>43</v>
      </c>
      <c r="F36" s="29">
        <v>404</v>
      </c>
      <c r="G36" s="6">
        <v>13260</v>
      </c>
    </row>
    <row r="37" spans="3:8">
      <c r="C37" s="6">
        <f t="shared" si="3"/>
        <v>3.90625E-2</v>
      </c>
      <c r="D37" s="28">
        <v>7070</v>
      </c>
      <c r="E37" s="6">
        <v>4747</v>
      </c>
      <c r="F37" s="29">
        <v>4689</v>
      </c>
      <c r="G37" s="6">
        <v>20647</v>
      </c>
    </row>
    <row r="38" spans="3:8">
      <c r="C38" s="6">
        <f t="shared" si="3"/>
        <v>9.765625E-3</v>
      </c>
      <c r="D38" s="28">
        <v>9725</v>
      </c>
      <c r="E38" s="6">
        <v>14328</v>
      </c>
      <c r="F38" s="29">
        <v>14313</v>
      </c>
      <c r="G38" s="6">
        <v>21946</v>
      </c>
    </row>
    <row r="39" spans="3:8">
      <c r="C39" s="6">
        <f t="shared" si="3"/>
        <v>2.44140625E-3</v>
      </c>
      <c r="D39" s="30">
        <v>16160</v>
      </c>
      <c r="E39" s="31">
        <v>18382</v>
      </c>
      <c r="F39" s="32">
        <v>16376</v>
      </c>
      <c r="G39" s="6">
        <v>11759</v>
      </c>
    </row>
    <row r="40" spans="3:8">
      <c r="C40" s="6" t="s">
        <v>32</v>
      </c>
      <c r="D40" s="6">
        <v>14775</v>
      </c>
      <c r="E40" s="6">
        <v>17834</v>
      </c>
      <c r="F40" s="6">
        <v>13866</v>
      </c>
      <c r="G40" s="6">
        <v>12986</v>
      </c>
      <c r="H40" s="6">
        <v>9898</v>
      </c>
    </row>
    <row r="42" spans="3:8">
      <c r="C42" s="6" t="s">
        <v>9</v>
      </c>
      <c r="D42" s="99" t="s">
        <v>6</v>
      </c>
      <c r="E42" s="100"/>
      <c r="F42" s="101"/>
    </row>
    <row r="43" spans="3:8">
      <c r="C43" s="6">
        <v>10</v>
      </c>
      <c r="D43" s="25">
        <v>14</v>
      </c>
      <c r="E43" s="26">
        <v>14</v>
      </c>
      <c r="F43" s="27">
        <v>0</v>
      </c>
    </row>
    <row r="44" spans="3:8">
      <c r="C44" s="6">
        <f>C43/4</f>
        <v>2.5</v>
      </c>
      <c r="D44" s="28">
        <v>0</v>
      </c>
      <c r="E44" s="6">
        <v>0</v>
      </c>
      <c r="F44" s="29">
        <v>0</v>
      </c>
    </row>
    <row r="45" spans="3:8">
      <c r="C45" s="6">
        <f t="shared" ref="C45:C49" si="4">C44/4</f>
        <v>0.625</v>
      </c>
      <c r="D45" s="28">
        <v>0</v>
      </c>
      <c r="E45" s="6">
        <v>0</v>
      </c>
      <c r="F45" s="29">
        <v>0</v>
      </c>
    </row>
    <row r="46" spans="3:8">
      <c r="C46" s="6">
        <f t="shared" si="4"/>
        <v>0.15625</v>
      </c>
      <c r="D46" s="28">
        <v>144</v>
      </c>
      <c r="E46" s="6">
        <v>14</v>
      </c>
      <c r="F46" s="29">
        <v>0</v>
      </c>
    </row>
    <row r="47" spans="3:8">
      <c r="C47" s="6">
        <f t="shared" si="4"/>
        <v>3.90625E-2</v>
      </c>
      <c r="D47" s="28">
        <v>664</v>
      </c>
      <c r="E47" s="6">
        <v>462</v>
      </c>
      <c r="F47" s="29">
        <v>317</v>
      </c>
    </row>
    <row r="48" spans="3:8">
      <c r="C48" s="6">
        <f t="shared" si="4"/>
        <v>9.765625E-3</v>
      </c>
      <c r="D48" s="28">
        <v>3564</v>
      </c>
      <c r="E48" s="6">
        <v>1630</v>
      </c>
      <c r="F48" s="29">
        <v>1717</v>
      </c>
    </row>
    <row r="49" spans="3:14">
      <c r="C49" s="6">
        <f t="shared" si="4"/>
        <v>2.44140625E-3</v>
      </c>
      <c r="D49" s="30">
        <v>1832</v>
      </c>
      <c r="E49" s="31">
        <v>2669</v>
      </c>
      <c r="F49" s="32">
        <v>1674</v>
      </c>
    </row>
    <row r="50" spans="3:14">
      <c r="C50" s="6" t="s">
        <v>32</v>
      </c>
      <c r="D50" s="6">
        <v>1674</v>
      </c>
      <c r="E50" s="6">
        <v>1717</v>
      </c>
      <c r="F50" s="6">
        <v>1299</v>
      </c>
      <c r="G50" s="6">
        <v>1486</v>
      </c>
      <c r="H50" s="6">
        <v>1327</v>
      </c>
      <c r="I50" s="6">
        <v>1327</v>
      </c>
    </row>
    <row r="52" spans="3:14">
      <c r="C52" s="6" t="s">
        <v>9</v>
      </c>
      <c r="D52" s="99" t="s">
        <v>8</v>
      </c>
      <c r="E52" s="100"/>
      <c r="F52" s="101"/>
      <c r="G52" s="99" t="s">
        <v>7</v>
      </c>
      <c r="H52" s="101"/>
    </row>
    <row r="53" spans="3:14">
      <c r="C53" s="6">
        <v>10</v>
      </c>
      <c r="D53" s="25">
        <v>981</v>
      </c>
      <c r="E53" s="26">
        <v>822</v>
      </c>
      <c r="F53" s="27">
        <v>1616</v>
      </c>
      <c r="G53" s="25">
        <v>1371</v>
      </c>
      <c r="H53" s="27">
        <v>1717</v>
      </c>
      <c r="J53" s="3"/>
      <c r="K53" s="3"/>
      <c r="L53" s="3"/>
      <c r="M53" s="3"/>
      <c r="N53" s="3"/>
    </row>
    <row r="54" spans="3:14">
      <c r="C54" s="6">
        <f>C53/4</f>
        <v>2.5</v>
      </c>
      <c r="D54" s="28">
        <v>1154</v>
      </c>
      <c r="E54" s="6">
        <v>1688</v>
      </c>
      <c r="F54" s="29">
        <v>1169</v>
      </c>
      <c r="G54" s="28">
        <v>1198</v>
      </c>
      <c r="H54" s="29">
        <v>1486</v>
      </c>
      <c r="J54" s="3"/>
      <c r="K54" s="3"/>
      <c r="L54" s="3"/>
      <c r="M54" s="3"/>
      <c r="N54" s="3"/>
    </row>
    <row r="55" spans="3:14">
      <c r="C55" s="6">
        <f t="shared" ref="C55:C59" si="5">C54/4</f>
        <v>0.625</v>
      </c>
      <c r="D55" s="28">
        <v>1385</v>
      </c>
      <c r="E55" s="6">
        <v>1645</v>
      </c>
      <c r="F55" s="29">
        <v>1024</v>
      </c>
      <c r="G55" s="28">
        <v>1270</v>
      </c>
      <c r="H55" s="29">
        <v>1241</v>
      </c>
      <c r="J55" s="3"/>
      <c r="K55" s="3"/>
      <c r="L55" s="3"/>
      <c r="M55" s="3"/>
      <c r="N55" s="3"/>
    </row>
    <row r="56" spans="3:14">
      <c r="C56" s="6">
        <f t="shared" si="5"/>
        <v>0.15625</v>
      </c>
      <c r="D56" s="28">
        <v>923</v>
      </c>
      <c r="E56" s="6">
        <v>1342</v>
      </c>
      <c r="F56" s="29">
        <v>1284</v>
      </c>
      <c r="G56" s="28">
        <v>1890</v>
      </c>
      <c r="H56" s="29">
        <v>1154</v>
      </c>
      <c r="J56" s="3"/>
      <c r="K56" s="3"/>
      <c r="L56" s="3"/>
      <c r="M56" s="3"/>
      <c r="N56" s="3"/>
    </row>
    <row r="57" spans="3:14">
      <c r="C57" s="6">
        <f t="shared" si="5"/>
        <v>3.90625E-2</v>
      </c>
      <c r="D57" s="28">
        <v>1529</v>
      </c>
      <c r="E57" s="6">
        <v>1053</v>
      </c>
      <c r="F57" s="29">
        <v>1515</v>
      </c>
      <c r="G57" s="28">
        <v>1775</v>
      </c>
      <c r="H57" s="29">
        <v>866</v>
      </c>
      <c r="J57" s="3"/>
      <c r="K57" s="3"/>
      <c r="L57" s="3"/>
      <c r="M57" s="3"/>
      <c r="N57" s="3"/>
    </row>
    <row r="58" spans="3:14">
      <c r="C58" s="6">
        <f t="shared" si="5"/>
        <v>9.765625E-3</v>
      </c>
      <c r="D58" s="28">
        <v>721</v>
      </c>
      <c r="E58" s="6">
        <v>1039</v>
      </c>
      <c r="F58" s="29">
        <v>1414</v>
      </c>
      <c r="G58" s="28">
        <v>1010</v>
      </c>
      <c r="H58" s="29">
        <v>952</v>
      </c>
      <c r="J58" s="3"/>
      <c r="K58" s="3"/>
      <c r="L58" s="3"/>
      <c r="M58" s="3"/>
      <c r="N58" s="3"/>
    </row>
    <row r="59" spans="3:14">
      <c r="C59" s="6">
        <f t="shared" si="5"/>
        <v>2.44140625E-3</v>
      </c>
      <c r="D59" s="30">
        <v>1529</v>
      </c>
      <c r="E59" s="31">
        <v>1284</v>
      </c>
      <c r="F59" s="32">
        <v>1068</v>
      </c>
      <c r="G59" s="30">
        <v>895</v>
      </c>
      <c r="H59" s="32">
        <v>880</v>
      </c>
      <c r="J59" s="3"/>
      <c r="K59" s="3"/>
      <c r="L59" s="3"/>
      <c r="M59" s="3"/>
      <c r="N59" s="3"/>
    </row>
    <row r="60" spans="3:14">
      <c r="C60" s="6" t="s">
        <v>32</v>
      </c>
      <c r="D60" s="26">
        <v>808</v>
      </c>
      <c r="E60" s="26">
        <v>909</v>
      </c>
      <c r="F60" s="26">
        <v>1154</v>
      </c>
      <c r="G60" s="26">
        <v>1299</v>
      </c>
      <c r="H60" s="26">
        <v>967</v>
      </c>
      <c r="I60" s="6">
        <v>1154</v>
      </c>
      <c r="J60" s="6">
        <v>548</v>
      </c>
      <c r="K60" s="6">
        <v>1169</v>
      </c>
      <c r="L60" s="6">
        <v>693</v>
      </c>
      <c r="M60" s="6">
        <v>1053</v>
      </c>
      <c r="N60" s="6">
        <v>851</v>
      </c>
    </row>
  </sheetData>
  <mergeCells count="8">
    <mergeCell ref="D42:F42"/>
    <mergeCell ref="D52:F52"/>
    <mergeCell ref="G52:H52"/>
    <mergeCell ref="F2:G2"/>
    <mergeCell ref="H2:I2"/>
    <mergeCell ref="D22:F22"/>
    <mergeCell ref="D12:F12"/>
    <mergeCell ref="D32:F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F0E5D-E3C6-42DC-82D1-24F6D1E51BAC}">
  <dimension ref="A1:J11"/>
  <sheetViews>
    <sheetView workbookViewId="0">
      <selection activeCell="A2" sqref="A2"/>
    </sheetView>
  </sheetViews>
  <sheetFormatPr defaultRowHeight="15"/>
  <cols>
    <col min="2" max="2" width="12" style="3" customWidth="1"/>
    <col min="3" max="10" width="9.140625" style="3"/>
  </cols>
  <sheetData>
    <row r="1" spans="1:10">
      <c r="A1" s="1" t="s">
        <v>33</v>
      </c>
    </row>
    <row r="2" spans="1:10" ht="15" customHeight="1">
      <c r="B2" s="4" t="s">
        <v>9</v>
      </c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7</v>
      </c>
      <c r="J2" s="24">
        <v>8</v>
      </c>
    </row>
    <row r="3" spans="1:10">
      <c r="B3" s="4"/>
      <c r="C3" s="5" t="s">
        <v>35</v>
      </c>
      <c r="D3" s="5" t="s">
        <v>5</v>
      </c>
      <c r="E3" s="5" t="s">
        <v>6</v>
      </c>
      <c r="F3" s="5" t="s">
        <v>8</v>
      </c>
      <c r="G3" s="5" t="s">
        <v>7</v>
      </c>
      <c r="H3" s="5" t="s">
        <v>30</v>
      </c>
      <c r="I3" s="5" t="s">
        <v>29</v>
      </c>
      <c r="J3" s="5" t="s">
        <v>28</v>
      </c>
    </row>
    <row r="4" spans="1:10">
      <c r="B4" s="6">
        <v>10</v>
      </c>
      <c r="C4" s="9">
        <v>0.88190000000000002</v>
      </c>
      <c r="D4" s="18">
        <v>0.36009999999999998</v>
      </c>
      <c r="E4" s="18">
        <v>0.33779999999999999</v>
      </c>
      <c r="F4" s="18">
        <v>0.61609999999999998</v>
      </c>
      <c r="G4" s="18">
        <v>0.87190000000000001</v>
      </c>
      <c r="H4" s="18">
        <v>0.84819999999999995</v>
      </c>
      <c r="I4" s="18">
        <v>0.77629999999999999</v>
      </c>
      <c r="J4" s="10">
        <v>0.73180000000000001</v>
      </c>
    </row>
    <row r="5" spans="1:10">
      <c r="B5" s="33">
        <f>B4/5</f>
        <v>2</v>
      </c>
      <c r="C5" s="11">
        <v>0.87160000000000004</v>
      </c>
      <c r="D5" s="15">
        <v>0.33739999999999998</v>
      </c>
      <c r="E5" s="15">
        <v>0.39729999999999999</v>
      </c>
      <c r="F5" s="15">
        <v>0.75</v>
      </c>
      <c r="G5" s="15">
        <v>0.81559999999999999</v>
      </c>
      <c r="H5" s="15">
        <v>0.79830000000000001</v>
      </c>
      <c r="I5" s="15">
        <v>0.88219999999999998</v>
      </c>
      <c r="J5" s="12">
        <v>0.74550000000000005</v>
      </c>
    </row>
    <row r="6" spans="1:10">
      <c r="B6" s="33">
        <f t="shared" ref="B6:B10" si="0">B5/5</f>
        <v>0.4</v>
      </c>
      <c r="C6" s="11">
        <v>0.87419999999999998</v>
      </c>
      <c r="D6" s="15">
        <v>0.41360000000000002</v>
      </c>
      <c r="E6" s="15">
        <v>0.45889999999999997</v>
      </c>
      <c r="F6" s="15">
        <v>0.84840000000000004</v>
      </c>
      <c r="G6" s="15">
        <v>0.81379999999999997</v>
      </c>
      <c r="H6" s="15">
        <v>0.7752</v>
      </c>
      <c r="I6" s="15">
        <v>0.77669999999999995</v>
      </c>
      <c r="J6" s="12">
        <v>0.73029999999999995</v>
      </c>
    </row>
    <row r="7" spans="1:10">
      <c r="B7" s="33">
        <f t="shared" si="0"/>
        <v>0.08</v>
      </c>
      <c r="C7" s="11">
        <v>0.88500000000000001</v>
      </c>
      <c r="D7" s="15">
        <v>0.68269999999999997</v>
      </c>
      <c r="E7" s="15">
        <v>0.6532</v>
      </c>
      <c r="F7" s="15">
        <v>0.83530000000000004</v>
      </c>
      <c r="G7" s="15">
        <v>0.76780000000000004</v>
      </c>
      <c r="H7" s="15">
        <v>0.69850000000000001</v>
      </c>
      <c r="I7" s="15">
        <v>0.79020000000000001</v>
      </c>
      <c r="J7" s="12">
        <v>0.748</v>
      </c>
    </row>
    <row r="8" spans="1:10">
      <c r="B8" s="33">
        <f t="shared" si="0"/>
        <v>1.6E-2</v>
      </c>
      <c r="C8" s="11">
        <v>0.81189999999999996</v>
      </c>
      <c r="D8" s="15">
        <v>1.0602</v>
      </c>
      <c r="E8" s="15">
        <v>0.85</v>
      </c>
      <c r="F8" s="15">
        <v>0.78420000000000001</v>
      </c>
      <c r="G8" s="15">
        <v>0.755</v>
      </c>
      <c r="H8" s="15">
        <v>0.75480000000000003</v>
      </c>
      <c r="I8" s="15">
        <v>0.79669999999999996</v>
      </c>
      <c r="J8" s="12">
        <v>0.83140000000000003</v>
      </c>
    </row>
    <row r="9" spans="1:10">
      <c r="B9" s="33">
        <f t="shared" si="0"/>
        <v>3.2000000000000002E-3</v>
      </c>
      <c r="C9" s="11">
        <v>0.77190000000000003</v>
      </c>
      <c r="D9" s="15">
        <v>0.81789999999999996</v>
      </c>
      <c r="E9" s="15">
        <v>0.81020000000000003</v>
      </c>
      <c r="F9" s="15">
        <v>0.85040000000000004</v>
      </c>
      <c r="G9" s="15">
        <v>0.59350000000000003</v>
      </c>
      <c r="H9" s="15">
        <v>0.81189999999999996</v>
      </c>
      <c r="I9" s="15">
        <v>0.83589999999999998</v>
      </c>
      <c r="J9" s="12">
        <v>0.80930000000000002</v>
      </c>
    </row>
    <row r="10" spans="1:10">
      <c r="B10" s="33">
        <f t="shared" si="0"/>
        <v>6.4000000000000005E-4</v>
      </c>
      <c r="C10" s="13">
        <v>0.79330000000000001</v>
      </c>
      <c r="D10" s="19">
        <v>0.89419999999999999</v>
      </c>
      <c r="E10" s="19">
        <v>0.77759999999999996</v>
      </c>
      <c r="F10" s="19">
        <v>0.9022</v>
      </c>
      <c r="G10" s="19">
        <v>0.75429999999999997</v>
      </c>
      <c r="H10" s="19">
        <v>0.80589999999999995</v>
      </c>
      <c r="I10" s="19">
        <v>0.83260000000000001</v>
      </c>
      <c r="J10" s="14">
        <v>0.90339999999999998</v>
      </c>
    </row>
    <row r="11" spans="1:10">
      <c r="B11" s="33" t="s">
        <v>34</v>
      </c>
      <c r="C11" s="15">
        <v>0.28410000000000002</v>
      </c>
      <c r="D11" s="15">
        <v>0.39129999999999998</v>
      </c>
      <c r="E11" s="15">
        <v>0.1724</v>
      </c>
      <c r="F11" s="15">
        <v>0.33229999999999998</v>
      </c>
      <c r="G11" s="15">
        <v>0.2581</v>
      </c>
      <c r="H11" s="15">
        <v>0.3417</v>
      </c>
      <c r="I11" s="15">
        <v>0.25800000000000001</v>
      </c>
      <c r="J11" s="15">
        <v>0.3179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8EA83-1FE4-450E-8643-6466F0976D75}">
  <dimension ref="A1:T181"/>
  <sheetViews>
    <sheetView workbookViewId="0">
      <selection activeCell="A2" sqref="A2"/>
    </sheetView>
  </sheetViews>
  <sheetFormatPr defaultRowHeight="15"/>
  <cols>
    <col min="3" max="3" width="13.42578125" customWidth="1"/>
    <col min="5" max="5" width="21.28515625" customWidth="1"/>
    <col min="13" max="13" width="13.140625" customWidth="1"/>
    <col min="14" max="14" width="13.42578125" customWidth="1"/>
    <col min="15" max="15" width="11.85546875" customWidth="1"/>
  </cols>
  <sheetData>
    <row r="1" spans="1:20">
      <c r="A1" s="1" t="s">
        <v>37</v>
      </c>
    </row>
    <row r="2" spans="1:20">
      <c r="B2" t="s">
        <v>0</v>
      </c>
      <c r="C2" s="34" t="s">
        <v>38</v>
      </c>
      <c r="D2" s="34" t="s">
        <v>39</v>
      </c>
      <c r="E2" s="34" t="s">
        <v>59</v>
      </c>
      <c r="F2" s="34" t="s">
        <v>40</v>
      </c>
      <c r="G2" s="34" t="s">
        <v>41</v>
      </c>
      <c r="H2" s="34" t="s">
        <v>42</v>
      </c>
      <c r="I2" s="34" t="s">
        <v>43</v>
      </c>
      <c r="J2" s="34" t="s">
        <v>44</v>
      </c>
      <c r="K2" s="34" t="s">
        <v>45</v>
      </c>
      <c r="L2" s="34" t="s">
        <v>46</v>
      </c>
      <c r="M2" s="34" t="s">
        <v>47</v>
      </c>
      <c r="N2" s="34" t="s">
        <v>48</v>
      </c>
      <c r="O2" s="34" t="s">
        <v>49</v>
      </c>
      <c r="P2" s="34" t="s">
        <v>50</v>
      </c>
      <c r="Q2" s="34" t="s">
        <v>51</v>
      </c>
      <c r="R2" s="34" t="s">
        <v>52</v>
      </c>
      <c r="S2" s="34" t="s">
        <v>53</v>
      </c>
      <c r="T2" s="34" t="s">
        <v>54</v>
      </c>
    </row>
    <row r="3" spans="1:20">
      <c r="C3" s="36" t="s">
        <v>5</v>
      </c>
      <c r="D3" s="34">
        <v>1</v>
      </c>
      <c r="E3" s="34">
        <f>F3*0.8</f>
        <v>16.784000000000002</v>
      </c>
      <c r="F3" s="34">
        <v>20.98</v>
      </c>
      <c r="G3" s="34">
        <v>21.39</v>
      </c>
      <c r="H3" s="34">
        <v>21.56</v>
      </c>
      <c r="I3" s="34">
        <v>20.86</v>
      </c>
      <c r="J3" s="34">
        <v>20.56</v>
      </c>
      <c r="K3" s="34">
        <v>21.51</v>
      </c>
      <c r="L3" s="34">
        <v>21.39</v>
      </c>
      <c r="M3" s="34">
        <v>21.45</v>
      </c>
      <c r="N3" s="34">
        <v>21.02</v>
      </c>
      <c r="O3" s="34">
        <v>20.420000000000002</v>
      </c>
      <c r="P3" s="34">
        <v>20.98</v>
      </c>
      <c r="Q3" s="34">
        <v>21.14</v>
      </c>
      <c r="R3" s="34">
        <v>20.96</v>
      </c>
      <c r="S3" s="34">
        <v>21.15</v>
      </c>
      <c r="T3" s="34">
        <v>21.65</v>
      </c>
    </row>
    <row r="4" spans="1:20">
      <c r="C4" s="34" t="s">
        <v>57</v>
      </c>
      <c r="D4" s="34">
        <v>2</v>
      </c>
      <c r="E4" s="34">
        <f>F4*0.8</f>
        <v>15.656000000000001</v>
      </c>
      <c r="F4" s="34">
        <v>19.57</v>
      </c>
      <c r="G4" s="34">
        <v>20.09</v>
      </c>
      <c r="H4" s="34">
        <v>19.739999999999998</v>
      </c>
      <c r="I4" s="34">
        <v>19.72</v>
      </c>
      <c r="J4" s="34">
        <v>19.829999999999998</v>
      </c>
      <c r="K4" s="34">
        <v>20.45</v>
      </c>
      <c r="L4" s="34">
        <v>22.92</v>
      </c>
      <c r="M4" s="34">
        <v>20.149999999999999</v>
      </c>
      <c r="N4" s="34">
        <v>20</v>
      </c>
      <c r="O4" s="34">
        <v>19.98</v>
      </c>
      <c r="P4" s="34">
        <v>19.68</v>
      </c>
      <c r="Q4" s="34">
        <v>19.440000000000001</v>
      </c>
      <c r="R4" s="34">
        <v>19.53</v>
      </c>
      <c r="S4" s="34">
        <v>19.68</v>
      </c>
      <c r="T4" s="34">
        <v>20.09</v>
      </c>
    </row>
    <row r="5" spans="1:20">
      <c r="C5" s="34"/>
      <c r="D5" s="34">
        <v>3</v>
      </c>
      <c r="E5" s="34">
        <f>F5*0.8</f>
        <v>15.288</v>
      </c>
      <c r="F5" s="34">
        <v>19.11</v>
      </c>
      <c r="G5" s="34">
        <v>19.420000000000002</v>
      </c>
      <c r="H5" s="34">
        <v>19.46</v>
      </c>
      <c r="I5" s="34">
        <v>19.12</v>
      </c>
      <c r="J5" s="34">
        <v>18.8</v>
      </c>
      <c r="K5" s="34">
        <v>19.61</v>
      </c>
      <c r="L5" s="34">
        <v>18.93</v>
      </c>
      <c r="M5" s="34">
        <v>19.53</v>
      </c>
      <c r="N5" s="34">
        <v>19.38</v>
      </c>
      <c r="O5" s="34">
        <v>19.59</v>
      </c>
      <c r="P5" s="34">
        <v>19.239999999999998</v>
      </c>
      <c r="Q5" s="34">
        <v>19.690000000000001</v>
      </c>
      <c r="R5" s="34">
        <v>19.64</v>
      </c>
      <c r="S5" s="34">
        <v>19.86</v>
      </c>
      <c r="T5" s="34">
        <v>20.350000000000001</v>
      </c>
    </row>
    <row r="6" spans="1:20">
      <c r="C6" s="34"/>
      <c r="D6" s="34">
        <v>4</v>
      </c>
      <c r="E6" s="34">
        <f>F6*0.8</f>
        <v>16.616</v>
      </c>
      <c r="F6" s="34">
        <v>20.77</v>
      </c>
      <c r="G6" s="34">
        <v>21.97</v>
      </c>
      <c r="H6" s="34">
        <v>21.55</v>
      </c>
      <c r="I6" s="34">
        <v>21.99</v>
      </c>
      <c r="J6" s="34">
        <v>21.57</v>
      </c>
      <c r="K6" s="34">
        <v>22.41</v>
      </c>
      <c r="L6" s="34">
        <v>17.5</v>
      </c>
      <c r="M6" s="34">
        <v>21.48</v>
      </c>
      <c r="N6" s="34">
        <v>22.29</v>
      </c>
      <c r="O6" s="34">
        <v>21.56</v>
      </c>
      <c r="P6" s="34">
        <v>21.42</v>
      </c>
      <c r="Q6" s="34">
        <v>21.34</v>
      </c>
      <c r="R6" s="34">
        <v>21.16</v>
      </c>
      <c r="S6" s="34">
        <v>21.07</v>
      </c>
      <c r="T6" s="34">
        <v>21.61</v>
      </c>
    </row>
    <row r="7" spans="1:20">
      <c r="C7" s="34"/>
      <c r="D7" s="34">
        <v>5</v>
      </c>
      <c r="E7" s="34">
        <f>F7*0.8</f>
        <v>15.352000000000002</v>
      </c>
      <c r="F7" s="34">
        <v>19.190000000000001</v>
      </c>
      <c r="G7" s="34">
        <v>19.29</v>
      </c>
      <c r="H7" s="34">
        <v>19.41</v>
      </c>
      <c r="I7" s="34">
        <v>18.649999999999999</v>
      </c>
      <c r="J7" s="34">
        <v>18.899999999999999</v>
      </c>
      <c r="K7" s="34">
        <v>19.649999999999999</v>
      </c>
      <c r="L7" s="34">
        <v>20.22</v>
      </c>
      <c r="M7" s="34">
        <v>19.510000000000002</v>
      </c>
      <c r="N7" s="34">
        <v>19.45</v>
      </c>
      <c r="O7" s="34">
        <v>19.190000000000001</v>
      </c>
      <c r="P7" s="34">
        <v>19.100000000000001</v>
      </c>
      <c r="Q7" s="34">
        <v>18.91</v>
      </c>
      <c r="R7" s="34">
        <v>18.91</v>
      </c>
      <c r="S7" s="34">
        <v>18.73</v>
      </c>
      <c r="T7" s="34">
        <v>19.16</v>
      </c>
    </row>
    <row r="8" spans="1:20"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</row>
    <row r="9" spans="1:20">
      <c r="C9" s="34" t="s">
        <v>6</v>
      </c>
      <c r="D9" s="34">
        <v>1</v>
      </c>
      <c r="E9" s="34">
        <f>F9*0.8</f>
        <v>16.192</v>
      </c>
      <c r="F9" s="34">
        <v>20.239999999999998</v>
      </c>
      <c r="G9" s="34">
        <v>20.18</v>
      </c>
      <c r="H9" s="34">
        <v>20.22</v>
      </c>
      <c r="I9" s="34">
        <v>19.95</v>
      </c>
      <c r="J9" s="34">
        <v>19.440000000000001</v>
      </c>
      <c r="K9" s="34">
        <v>20.21</v>
      </c>
      <c r="L9" s="34">
        <v>19.89</v>
      </c>
      <c r="M9" s="34">
        <v>20.34</v>
      </c>
      <c r="N9" s="34">
        <v>20.47</v>
      </c>
      <c r="O9" s="34">
        <v>20</v>
      </c>
      <c r="P9" s="34">
        <v>19.88</v>
      </c>
      <c r="Q9" s="34">
        <v>19.96</v>
      </c>
      <c r="R9" s="34">
        <v>20.41</v>
      </c>
      <c r="S9" s="34">
        <v>20.39</v>
      </c>
      <c r="T9" s="34">
        <v>20.09</v>
      </c>
    </row>
    <row r="10" spans="1:20">
      <c r="C10" s="34" t="s">
        <v>57</v>
      </c>
      <c r="D10" s="34">
        <v>2</v>
      </c>
      <c r="E10" s="34">
        <f>F10*0.8</f>
        <v>16.992000000000001</v>
      </c>
      <c r="F10" s="34">
        <v>21.24</v>
      </c>
      <c r="G10" s="34">
        <v>21.28</v>
      </c>
      <c r="H10" s="34">
        <v>21.46</v>
      </c>
      <c r="I10" s="34">
        <v>21.82</v>
      </c>
      <c r="J10" s="34">
        <v>21.74</v>
      </c>
      <c r="K10" s="34">
        <v>22.1</v>
      </c>
      <c r="L10" s="34">
        <v>21.29</v>
      </c>
      <c r="M10" s="34">
        <v>21.79</v>
      </c>
      <c r="N10" s="34">
        <v>21.7</v>
      </c>
      <c r="O10" s="34">
        <v>21.36</v>
      </c>
      <c r="P10" s="34">
        <v>21.09</v>
      </c>
      <c r="Q10" s="34">
        <v>21.48</v>
      </c>
      <c r="R10" s="34">
        <v>21.41</v>
      </c>
      <c r="S10" s="34">
        <v>21.5</v>
      </c>
      <c r="T10" s="34">
        <v>21.77</v>
      </c>
    </row>
    <row r="11" spans="1:20">
      <c r="C11" s="34"/>
      <c r="D11" s="34">
        <v>3</v>
      </c>
      <c r="E11" s="34">
        <f>F11*0.8</f>
        <v>16.327999999999999</v>
      </c>
      <c r="F11" s="34">
        <v>20.41</v>
      </c>
      <c r="G11" s="34">
        <v>20.149999999999999</v>
      </c>
      <c r="H11" s="34">
        <v>19.739999999999998</v>
      </c>
      <c r="I11" s="34">
        <v>19.71</v>
      </c>
      <c r="J11" s="34">
        <v>19.059999999999999</v>
      </c>
      <c r="K11" s="34">
        <v>19.260000000000002</v>
      </c>
      <c r="L11" s="34">
        <v>19.7</v>
      </c>
      <c r="M11" s="34">
        <v>19.329999999999998</v>
      </c>
      <c r="N11" s="34">
        <v>19.62</v>
      </c>
      <c r="O11" s="34">
        <v>19.71</v>
      </c>
      <c r="P11" s="34">
        <v>19.64</v>
      </c>
      <c r="Q11" s="34">
        <v>19.690000000000001</v>
      </c>
      <c r="R11" s="34">
        <v>19.649999999999999</v>
      </c>
      <c r="S11" s="34">
        <v>19.96</v>
      </c>
      <c r="T11" s="34">
        <v>20.14</v>
      </c>
    </row>
    <row r="12" spans="1:20">
      <c r="C12" s="34"/>
      <c r="D12" s="34">
        <v>4</v>
      </c>
      <c r="E12" s="34">
        <f>F12*0.8</f>
        <v>14.64</v>
      </c>
      <c r="F12" s="34">
        <v>18.3</v>
      </c>
      <c r="G12" s="34">
        <v>18.52</v>
      </c>
      <c r="H12" s="34">
        <v>18.8</v>
      </c>
      <c r="I12" s="34">
        <v>18.61</v>
      </c>
      <c r="J12" s="34">
        <v>18.38</v>
      </c>
      <c r="K12" s="34">
        <v>19.059999999999999</v>
      </c>
      <c r="L12" s="34">
        <v>18.36</v>
      </c>
      <c r="M12" s="34">
        <v>18.71</v>
      </c>
      <c r="N12" s="34">
        <v>18.73</v>
      </c>
      <c r="O12" s="34">
        <v>18.84</v>
      </c>
      <c r="P12" s="34">
        <v>18.75</v>
      </c>
      <c r="Q12" s="34">
        <v>18.39</v>
      </c>
      <c r="R12" s="34">
        <v>18.5</v>
      </c>
      <c r="S12" s="34">
        <v>18.559999999999999</v>
      </c>
      <c r="T12" s="34">
        <v>18.809999999999999</v>
      </c>
    </row>
    <row r="13" spans="1:20">
      <c r="C13" s="34"/>
      <c r="D13" s="34">
        <v>5</v>
      </c>
      <c r="E13" s="34">
        <f>F13*0.8</f>
        <v>16.856000000000002</v>
      </c>
      <c r="F13" s="34">
        <v>21.07</v>
      </c>
      <c r="G13" s="34">
        <v>21.25</v>
      </c>
      <c r="H13" s="34">
        <v>20.95</v>
      </c>
      <c r="I13" s="34">
        <v>20.95</v>
      </c>
      <c r="J13" s="34">
        <v>20.93</v>
      </c>
      <c r="K13" s="34">
        <v>21.93</v>
      </c>
      <c r="L13" s="34">
        <v>19.760000000000002</v>
      </c>
      <c r="M13" s="34">
        <v>21.39</v>
      </c>
      <c r="N13" s="34">
        <v>21.42</v>
      </c>
      <c r="O13" s="34">
        <v>21.56</v>
      </c>
      <c r="P13" s="34">
        <v>21.48</v>
      </c>
      <c r="Q13" s="34">
        <v>21.56</v>
      </c>
      <c r="R13" s="34">
        <v>21.68</v>
      </c>
      <c r="S13" s="34">
        <v>21.71</v>
      </c>
      <c r="T13" s="34">
        <v>21.85</v>
      </c>
    </row>
    <row r="14" spans="1:20"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</row>
    <row r="15" spans="1:20">
      <c r="C15" s="34" t="s">
        <v>7</v>
      </c>
      <c r="D15" s="34">
        <v>1</v>
      </c>
      <c r="E15" s="34">
        <f>F15*0.8</f>
        <v>17.536000000000001</v>
      </c>
      <c r="F15" s="34">
        <v>21.92</v>
      </c>
      <c r="G15" s="34">
        <v>22.19</v>
      </c>
      <c r="H15" s="34">
        <v>21.08</v>
      </c>
      <c r="I15" s="35">
        <v>19.55</v>
      </c>
      <c r="J15" s="34">
        <v>18.34</v>
      </c>
      <c r="K15" s="34">
        <v>18.36</v>
      </c>
      <c r="L15" s="34" t="s">
        <v>89</v>
      </c>
      <c r="M15" s="34"/>
      <c r="N15" s="34"/>
      <c r="O15" s="34"/>
      <c r="P15" s="34"/>
      <c r="Q15" s="34"/>
      <c r="R15" s="34"/>
      <c r="S15" s="34"/>
      <c r="T15" s="34"/>
    </row>
    <row r="16" spans="1:20">
      <c r="C16" s="34" t="s">
        <v>57</v>
      </c>
      <c r="D16" s="34">
        <v>2</v>
      </c>
      <c r="E16" s="34">
        <f>F16*0.8</f>
        <v>16.992000000000001</v>
      </c>
      <c r="F16" s="34">
        <v>21.24</v>
      </c>
      <c r="G16" s="34">
        <v>20.77</v>
      </c>
      <c r="H16" s="34">
        <v>20.260000000000002</v>
      </c>
      <c r="I16" s="35">
        <v>18.32</v>
      </c>
      <c r="J16" s="34">
        <v>17.649999999999999</v>
      </c>
      <c r="K16" s="34">
        <v>17.579999999999998</v>
      </c>
      <c r="L16" s="34" t="s">
        <v>90</v>
      </c>
      <c r="M16" s="34"/>
      <c r="N16" s="34"/>
      <c r="O16" s="34"/>
      <c r="P16" s="34"/>
      <c r="Q16" s="34"/>
      <c r="R16" s="34"/>
      <c r="S16" s="34"/>
      <c r="T16" s="34"/>
    </row>
    <row r="17" spans="3:20">
      <c r="C17" s="34"/>
      <c r="D17" s="34">
        <v>3</v>
      </c>
      <c r="E17" s="34">
        <f>F17*0.8</f>
        <v>15.568000000000001</v>
      </c>
      <c r="F17" s="34">
        <v>19.46</v>
      </c>
      <c r="G17" s="34">
        <v>19.600000000000001</v>
      </c>
      <c r="H17" s="34">
        <v>18.829999999999998</v>
      </c>
      <c r="I17" s="35">
        <v>17.05</v>
      </c>
      <c r="J17" s="34">
        <v>15.76</v>
      </c>
      <c r="K17" s="34" t="s">
        <v>91</v>
      </c>
      <c r="L17" s="34"/>
      <c r="M17" s="34"/>
      <c r="N17" s="34"/>
      <c r="O17" s="34"/>
      <c r="P17" s="34"/>
      <c r="Q17" s="34"/>
      <c r="R17" s="34"/>
      <c r="S17" s="34"/>
      <c r="T17" s="34"/>
    </row>
    <row r="18" spans="3:20">
      <c r="C18" s="34"/>
      <c r="D18" s="34">
        <v>4</v>
      </c>
      <c r="E18" s="34">
        <f>F18*0.8</f>
        <v>17.904</v>
      </c>
      <c r="F18" s="34">
        <v>22.38</v>
      </c>
      <c r="G18" s="34">
        <v>22.42</v>
      </c>
      <c r="H18" s="34">
        <v>22.02</v>
      </c>
      <c r="I18" s="35">
        <v>19.88</v>
      </c>
      <c r="J18" s="34">
        <v>19.12</v>
      </c>
      <c r="K18" s="34">
        <v>18.739999999999998</v>
      </c>
      <c r="L18" s="34" t="s">
        <v>92</v>
      </c>
      <c r="M18" s="34"/>
      <c r="N18" s="34"/>
      <c r="O18" s="34"/>
      <c r="P18" s="34"/>
      <c r="Q18" s="34"/>
      <c r="R18" s="34"/>
      <c r="S18" s="34"/>
      <c r="T18" s="34"/>
    </row>
    <row r="19" spans="3:20">
      <c r="C19" s="34"/>
      <c r="D19" s="34">
        <v>5</v>
      </c>
      <c r="E19" s="34">
        <f>F19*0.8</f>
        <v>17.536000000000001</v>
      </c>
      <c r="F19" s="34">
        <v>21.92</v>
      </c>
      <c r="G19" s="34">
        <v>21.56</v>
      </c>
      <c r="H19" s="34">
        <v>21.44</v>
      </c>
      <c r="I19" s="35">
        <v>19.309999999999999</v>
      </c>
      <c r="J19" s="34">
        <v>18.04</v>
      </c>
      <c r="K19" s="34">
        <v>18.21</v>
      </c>
      <c r="L19" s="34" t="s">
        <v>93</v>
      </c>
      <c r="M19" s="34"/>
      <c r="N19" s="34"/>
      <c r="O19" s="34"/>
      <c r="P19" s="34"/>
      <c r="Q19" s="34"/>
      <c r="R19" s="34"/>
      <c r="S19" s="34"/>
      <c r="T19" s="34"/>
    </row>
    <row r="20" spans="3:20">
      <c r="C20" s="34"/>
      <c r="D20" s="34"/>
      <c r="E20" s="34"/>
      <c r="F20" s="34"/>
      <c r="G20" s="34"/>
      <c r="H20" s="34"/>
      <c r="I20" s="35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</row>
    <row r="21" spans="3:20">
      <c r="C21" s="34" t="s">
        <v>8</v>
      </c>
      <c r="D21" s="34">
        <v>1</v>
      </c>
      <c r="E21" s="34">
        <f>F21*0.8</f>
        <v>17.431999999999999</v>
      </c>
      <c r="F21" s="34">
        <v>21.79</v>
      </c>
      <c r="G21" s="34">
        <v>21.96</v>
      </c>
      <c r="H21" s="34">
        <v>21.07</v>
      </c>
      <c r="I21" s="34">
        <v>18.97</v>
      </c>
      <c r="J21" s="34" t="s">
        <v>94</v>
      </c>
      <c r="K21" s="34"/>
      <c r="L21" s="34"/>
      <c r="M21" s="34"/>
      <c r="N21" s="34"/>
      <c r="O21" s="34"/>
      <c r="P21" s="34"/>
      <c r="Q21" s="34"/>
      <c r="R21" s="34"/>
      <c r="S21" s="34"/>
      <c r="T21" s="34"/>
    </row>
    <row r="22" spans="3:20">
      <c r="C22" s="34" t="s">
        <v>57</v>
      </c>
      <c r="D22" s="34">
        <v>2</v>
      </c>
      <c r="E22" s="34">
        <f>F22*0.8</f>
        <v>16.608000000000001</v>
      </c>
      <c r="F22" s="34">
        <v>20.76</v>
      </c>
      <c r="G22" s="34">
        <v>20.76</v>
      </c>
      <c r="H22" s="34">
        <v>20.04</v>
      </c>
      <c r="I22" s="34">
        <v>18.2</v>
      </c>
      <c r="J22" s="34">
        <v>16.93</v>
      </c>
      <c r="K22" s="34" t="s">
        <v>95</v>
      </c>
      <c r="L22" s="34"/>
      <c r="M22" s="34"/>
      <c r="N22" s="34"/>
      <c r="O22" s="34"/>
      <c r="P22" s="34"/>
      <c r="Q22" s="34"/>
      <c r="R22" s="34"/>
      <c r="S22" s="34"/>
      <c r="T22" s="34"/>
    </row>
    <row r="23" spans="3:20">
      <c r="C23" s="34"/>
      <c r="D23" s="34">
        <v>3</v>
      </c>
      <c r="E23" s="34">
        <f>F23*0.8</f>
        <v>17.728000000000002</v>
      </c>
      <c r="F23" s="34">
        <v>22.16</v>
      </c>
      <c r="G23" s="34">
        <v>22.23</v>
      </c>
      <c r="H23" s="34">
        <v>21.59</v>
      </c>
      <c r="I23" s="34">
        <v>19.61</v>
      </c>
      <c r="J23" s="34">
        <v>18.739999999999998</v>
      </c>
      <c r="K23" s="34">
        <v>18.350000000000001</v>
      </c>
      <c r="L23" s="34" t="s">
        <v>96</v>
      </c>
      <c r="M23" s="34"/>
      <c r="N23" s="34"/>
      <c r="O23" s="34"/>
      <c r="P23" s="34"/>
      <c r="Q23" s="34"/>
      <c r="R23" s="34"/>
      <c r="S23" s="34"/>
      <c r="T23" s="34"/>
    </row>
    <row r="24" spans="3:20">
      <c r="C24" s="34"/>
      <c r="D24" s="34">
        <v>4</v>
      </c>
      <c r="E24" s="34">
        <f>F24*0.8</f>
        <v>16</v>
      </c>
      <c r="F24" s="34">
        <v>20</v>
      </c>
      <c r="G24" s="34">
        <v>20.6</v>
      </c>
      <c r="H24" s="34">
        <v>20.36</v>
      </c>
      <c r="I24" s="34">
        <v>18.16</v>
      </c>
      <c r="J24" s="34">
        <v>16.87</v>
      </c>
      <c r="K24" s="34">
        <v>16.440000000000001</v>
      </c>
      <c r="L24" s="34">
        <v>16.03</v>
      </c>
      <c r="M24" s="34" t="s">
        <v>97</v>
      </c>
      <c r="N24" s="34"/>
      <c r="O24" s="34"/>
      <c r="P24" s="34"/>
      <c r="Q24" s="34"/>
      <c r="R24" s="34"/>
      <c r="S24" s="34"/>
      <c r="T24" s="34"/>
    </row>
    <row r="25" spans="3:20">
      <c r="C25" s="34"/>
      <c r="D25" s="34">
        <v>5</v>
      </c>
      <c r="E25" s="34">
        <f>F25*0.8</f>
        <v>16.576000000000001</v>
      </c>
      <c r="F25" s="34">
        <v>20.72</v>
      </c>
      <c r="G25" s="34">
        <v>20.67</v>
      </c>
      <c r="H25" s="34">
        <v>20.03</v>
      </c>
      <c r="I25" s="34">
        <v>18.46</v>
      </c>
      <c r="J25" s="34">
        <v>17.13</v>
      </c>
      <c r="K25" s="34" t="s">
        <v>98</v>
      </c>
      <c r="L25" s="34"/>
      <c r="M25" s="34"/>
      <c r="N25" s="34"/>
      <c r="O25" s="34"/>
      <c r="P25" s="34"/>
      <c r="Q25" s="34"/>
      <c r="R25" s="34"/>
      <c r="S25" s="34"/>
      <c r="T25" s="34"/>
    </row>
    <row r="26" spans="3:20"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</row>
    <row r="27" spans="3:20">
      <c r="C27" s="34" t="s">
        <v>56</v>
      </c>
      <c r="D27" s="34">
        <v>1</v>
      </c>
      <c r="E27" s="34">
        <f>F27*0.8</f>
        <v>17.776</v>
      </c>
      <c r="F27" s="34">
        <v>22.22</v>
      </c>
      <c r="G27" s="34">
        <v>22.48</v>
      </c>
      <c r="H27" s="34">
        <v>22.29</v>
      </c>
      <c r="I27" s="34">
        <v>20.43</v>
      </c>
      <c r="J27" s="34">
        <v>19.07</v>
      </c>
      <c r="K27" s="34">
        <v>18.510000000000002</v>
      </c>
      <c r="L27" s="34">
        <v>17.79</v>
      </c>
      <c r="M27" s="34" t="s">
        <v>99</v>
      </c>
      <c r="N27" s="34"/>
      <c r="O27" s="34"/>
      <c r="P27" s="34"/>
      <c r="Q27" s="34"/>
      <c r="R27" s="34"/>
      <c r="S27" s="34"/>
      <c r="T27" s="34"/>
    </row>
    <row r="28" spans="3:20">
      <c r="C28" s="34" t="s">
        <v>57</v>
      </c>
      <c r="D28" s="34">
        <v>2</v>
      </c>
      <c r="E28" s="34">
        <f>F28*0.8</f>
        <v>17.368000000000002</v>
      </c>
      <c r="F28" s="34">
        <v>21.71</v>
      </c>
      <c r="G28" s="34">
        <v>21.91</v>
      </c>
      <c r="H28" s="34">
        <v>20.85</v>
      </c>
      <c r="I28" s="34">
        <v>19.3</v>
      </c>
      <c r="J28" s="34">
        <v>18.100000000000001</v>
      </c>
      <c r="K28" s="34">
        <v>17.45</v>
      </c>
      <c r="L28" s="34" t="s">
        <v>100</v>
      </c>
      <c r="M28" s="34"/>
      <c r="N28" s="34"/>
      <c r="O28" s="34"/>
      <c r="P28" s="34"/>
      <c r="Q28" s="34"/>
      <c r="R28" s="34"/>
      <c r="S28" s="34"/>
      <c r="T28" s="34"/>
    </row>
    <row r="29" spans="3:20">
      <c r="C29" s="34"/>
      <c r="D29" s="34">
        <v>3</v>
      </c>
      <c r="E29" s="34">
        <f>F29*0.8</f>
        <v>15.056000000000001</v>
      </c>
      <c r="F29" s="34">
        <v>18.82</v>
      </c>
      <c r="G29" s="34">
        <v>19.46</v>
      </c>
      <c r="H29" s="34">
        <v>18.84</v>
      </c>
      <c r="I29" s="34">
        <v>17.12</v>
      </c>
      <c r="J29" s="34">
        <v>15.67</v>
      </c>
      <c r="K29" s="34">
        <v>15.07</v>
      </c>
      <c r="L29" s="34" t="s">
        <v>101</v>
      </c>
      <c r="M29" s="34"/>
      <c r="N29" s="34"/>
      <c r="O29" s="34"/>
      <c r="P29" s="34"/>
      <c r="Q29" s="34"/>
      <c r="R29" s="34"/>
      <c r="S29" s="34"/>
      <c r="T29" s="34"/>
    </row>
    <row r="30" spans="3:20">
      <c r="C30" s="34"/>
      <c r="D30" s="34">
        <v>4</v>
      </c>
      <c r="E30" s="34">
        <f>F30*0.8</f>
        <v>17.240000000000002</v>
      </c>
      <c r="F30" s="34">
        <v>21.55</v>
      </c>
      <c r="G30" s="34">
        <v>21.74</v>
      </c>
      <c r="H30" s="34">
        <v>21.03</v>
      </c>
      <c r="I30" s="34">
        <v>19.170000000000002</v>
      </c>
      <c r="J30" s="34">
        <v>17.87</v>
      </c>
      <c r="K30" s="34">
        <v>17.43</v>
      </c>
      <c r="L30" s="34" t="s">
        <v>102</v>
      </c>
      <c r="M30" s="34"/>
      <c r="N30" s="34"/>
      <c r="O30" s="34"/>
      <c r="P30" s="34"/>
      <c r="Q30" s="34"/>
      <c r="R30" s="34"/>
      <c r="S30" s="34"/>
      <c r="T30" s="34"/>
    </row>
    <row r="31" spans="3:20">
      <c r="C31" s="34"/>
      <c r="D31" s="34">
        <v>5</v>
      </c>
      <c r="E31" s="34">
        <f>F31*0.8</f>
        <v>16.224</v>
      </c>
      <c r="F31" s="34">
        <v>20.28</v>
      </c>
      <c r="G31" s="34">
        <v>20.52</v>
      </c>
      <c r="H31" s="34">
        <v>19.78</v>
      </c>
      <c r="I31" s="34">
        <v>18.100000000000001</v>
      </c>
      <c r="J31" s="34">
        <v>16.84</v>
      </c>
      <c r="K31" s="34" t="s">
        <v>103</v>
      </c>
      <c r="L31" s="34"/>
      <c r="M31" s="34"/>
      <c r="N31" s="34"/>
      <c r="O31" s="34"/>
      <c r="P31" s="34"/>
      <c r="Q31" s="34"/>
      <c r="R31" s="34"/>
      <c r="S31" s="34"/>
      <c r="T31" s="34"/>
    </row>
    <row r="32" spans="3:20"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</row>
    <row r="33" spans="2:20">
      <c r="C33" s="34" t="s">
        <v>55</v>
      </c>
      <c r="D33" s="34">
        <v>1</v>
      </c>
      <c r="E33" s="34">
        <f>F33*0.8</f>
        <v>17.456</v>
      </c>
      <c r="F33" s="34">
        <v>21.82</v>
      </c>
      <c r="G33" s="34">
        <v>21.47</v>
      </c>
      <c r="H33" s="34">
        <v>21.4</v>
      </c>
      <c r="I33" s="34">
        <v>19.09</v>
      </c>
      <c r="J33" s="34">
        <v>17.66</v>
      </c>
      <c r="K33" s="34" t="s">
        <v>99</v>
      </c>
      <c r="L33" s="34"/>
      <c r="M33" s="34"/>
      <c r="N33" s="34"/>
      <c r="O33" s="34"/>
      <c r="P33" s="34"/>
      <c r="Q33" s="34"/>
      <c r="R33" s="34"/>
      <c r="S33" s="34"/>
      <c r="T33" s="34"/>
    </row>
    <row r="34" spans="2:20">
      <c r="C34" s="34"/>
      <c r="D34" s="34">
        <v>2</v>
      </c>
      <c r="E34" s="34">
        <f>F34*0.8</f>
        <v>15.296000000000001</v>
      </c>
      <c r="F34" s="34">
        <v>19.12</v>
      </c>
      <c r="G34" s="34">
        <v>19.260000000000002</v>
      </c>
      <c r="H34" s="34">
        <v>18.54</v>
      </c>
      <c r="I34" s="34">
        <v>16.850000000000001</v>
      </c>
      <c r="J34" s="34" t="s">
        <v>104</v>
      </c>
      <c r="K34" s="34"/>
      <c r="L34" s="34"/>
      <c r="M34" s="34"/>
      <c r="N34" s="34"/>
      <c r="O34" s="34"/>
      <c r="P34" s="34"/>
      <c r="Q34" s="34"/>
      <c r="R34" s="34"/>
      <c r="S34" s="34"/>
      <c r="T34" s="34"/>
    </row>
    <row r="35" spans="2:20">
      <c r="C35" s="34"/>
      <c r="D35" s="34">
        <v>3</v>
      </c>
      <c r="E35" s="34">
        <f>F35*0.8</f>
        <v>15.048</v>
      </c>
      <c r="F35" s="34">
        <v>18.809999999999999</v>
      </c>
      <c r="G35" s="34">
        <v>18.7</v>
      </c>
      <c r="H35" s="34">
        <v>18.45</v>
      </c>
      <c r="I35" s="34">
        <v>16.2</v>
      </c>
      <c r="J35" s="34" t="s">
        <v>105</v>
      </c>
      <c r="K35" s="34"/>
      <c r="L35" s="34"/>
      <c r="M35" s="34"/>
      <c r="N35" s="34"/>
      <c r="O35" s="34"/>
      <c r="P35" s="34"/>
      <c r="Q35" s="34"/>
      <c r="R35" s="34"/>
      <c r="S35" s="34"/>
      <c r="T35" s="34"/>
    </row>
    <row r="36" spans="2:20">
      <c r="C36" s="34"/>
      <c r="D36" s="34">
        <v>4</v>
      </c>
      <c r="E36" s="34">
        <f>F36*0.8</f>
        <v>15.991999999999999</v>
      </c>
      <c r="F36" s="34">
        <v>19.989999999999998</v>
      </c>
      <c r="G36" s="34">
        <v>19.89</v>
      </c>
      <c r="H36" s="34">
        <v>19.54</v>
      </c>
      <c r="I36" s="34">
        <v>17.760000000000002</v>
      </c>
      <c r="J36" s="34">
        <v>16.62</v>
      </c>
      <c r="K36" s="34">
        <v>16.11</v>
      </c>
      <c r="L36" s="34" t="s">
        <v>106</v>
      </c>
      <c r="M36" s="34"/>
      <c r="N36" s="34"/>
      <c r="O36" s="34"/>
      <c r="P36" s="34"/>
      <c r="Q36" s="34"/>
      <c r="R36" s="34"/>
      <c r="S36" s="34"/>
      <c r="T36" s="34"/>
    </row>
    <row r="37" spans="2:20">
      <c r="C37" s="34"/>
      <c r="D37" s="34">
        <v>5</v>
      </c>
      <c r="E37" s="34">
        <f>F37*0.8</f>
        <v>17.12</v>
      </c>
      <c r="F37" s="34">
        <v>21.4</v>
      </c>
      <c r="G37" s="34">
        <v>21.33</v>
      </c>
      <c r="H37" s="34">
        <v>20.8</v>
      </c>
      <c r="I37" s="34">
        <v>18.88</v>
      </c>
      <c r="J37" s="34">
        <v>18.04</v>
      </c>
      <c r="K37" s="34">
        <v>17.38</v>
      </c>
      <c r="L37" s="34" t="s">
        <v>107</v>
      </c>
      <c r="M37" s="34"/>
      <c r="N37" s="34"/>
      <c r="O37" s="34"/>
      <c r="P37" s="34"/>
      <c r="Q37" s="34"/>
      <c r="R37" s="34"/>
      <c r="S37" s="34"/>
      <c r="T37" s="34"/>
    </row>
    <row r="39" spans="2:20">
      <c r="B39" t="s">
        <v>2</v>
      </c>
      <c r="C39" s="34" t="s">
        <v>38</v>
      </c>
      <c r="D39" s="34" t="s">
        <v>39</v>
      </c>
      <c r="E39" s="34" t="s">
        <v>59</v>
      </c>
      <c r="F39" s="34" t="s">
        <v>40</v>
      </c>
      <c r="G39" s="34" t="s">
        <v>41</v>
      </c>
      <c r="H39" s="34" t="s">
        <v>42</v>
      </c>
      <c r="I39" s="34" t="s">
        <v>43</v>
      </c>
      <c r="J39" s="34" t="s">
        <v>44</v>
      </c>
      <c r="K39" s="34" t="s">
        <v>45</v>
      </c>
      <c r="L39" s="34" t="s">
        <v>46</v>
      </c>
      <c r="M39" s="34" t="s">
        <v>47</v>
      </c>
      <c r="N39" s="34" t="s">
        <v>48</v>
      </c>
      <c r="O39" s="34" t="s">
        <v>49</v>
      </c>
      <c r="P39" s="34" t="s">
        <v>50</v>
      </c>
      <c r="Q39" s="34" t="s">
        <v>51</v>
      </c>
      <c r="R39" s="34" t="s">
        <v>52</v>
      </c>
      <c r="S39" s="34" t="s">
        <v>53</v>
      </c>
      <c r="T39" s="34" t="s">
        <v>54</v>
      </c>
    </row>
    <row r="40" spans="2:20">
      <c r="C40" s="36" t="s">
        <v>5</v>
      </c>
      <c r="D40" s="34">
        <v>1</v>
      </c>
      <c r="E40" s="34">
        <f>F40*0.8</f>
        <v>17.815999999999999</v>
      </c>
      <c r="F40" s="34">
        <v>22.27</v>
      </c>
      <c r="G40" s="34">
        <v>22.06</v>
      </c>
      <c r="H40" s="34">
        <v>21.52</v>
      </c>
      <c r="I40" s="34">
        <v>19.57</v>
      </c>
      <c r="J40" s="34">
        <v>20.05</v>
      </c>
      <c r="K40" s="34">
        <v>19.809999999999999</v>
      </c>
      <c r="L40" s="34">
        <v>19.5</v>
      </c>
      <c r="M40" s="34">
        <v>19.489999999999998</v>
      </c>
      <c r="N40" s="34">
        <v>19.98</v>
      </c>
      <c r="O40" s="34">
        <v>20.29</v>
      </c>
      <c r="P40" s="34">
        <v>20.69</v>
      </c>
      <c r="Q40" s="34">
        <v>21.3</v>
      </c>
      <c r="R40" s="34">
        <v>21.18</v>
      </c>
      <c r="S40" s="34">
        <v>21.01</v>
      </c>
      <c r="T40" s="34">
        <v>21.2</v>
      </c>
    </row>
    <row r="41" spans="2:20">
      <c r="C41" s="34" t="s">
        <v>58</v>
      </c>
      <c r="D41" s="34">
        <v>2</v>
      </c>
      <c r="E41" s="34">
        <f>F41*0.8</f>
        <v>17.648</v>
      </c>
      <c r="F41" s="34">
        <v>22.06</v>
      </c>
      <c r="G41" s="34">
        <v>21.86</v>
      </c>
      <c r="H41" s="34">
        <v>21.42</v>
      </c>
      <c r="I41" s="34">
        <v>19.55</v>
      </c>
      <c r="J41" s="34">
        <v>18.71</v>
      </c>
      <c r="K41" s="34">
        <v>18.07</v>
      </c>
      <c r="L41" s="37" t="s">
        <v>108</v>
      </c>
      <c r="M41" s="34"/>
      <c r="N41" s="34"/>
      <c r="O41" s="34"/>
      <c r="P41" s="34"/>
      <c r="Q41" s="34"/>
      <c r="R41" s="34"/>
      <c r="S41" s="34"/>
      <c r="T41" s="34"/>
    </row>
    <row r="42" spans="2:20">
      <c r="D42" s="34">
        <v>3</v>
      </c>
      <c r="E42" s="34">
        <f>F42*0.8</f>
        <v>16.376000000000001</v>
      </c>
      <c r="F42" s="34">
        <v>20.47</v>
      </c>
      <c r="G42" s="34">
        <v>20.100000000000001</v>
      </c>
      <c r="H42" s="34">
        <v>19.760000000000002</v>
      </c>
      <c r="I42" s="34">
        <v>18.36</v>
      </c>
      <c r="J42" s="34">
        <v>18.46</v>
      </c>
      <c r="K42" s="34">
        <v>18.399999999999999</v>
      </c>
      <c r="L42" s="34">
        <v>18.37</v>
      </c>
      <c r="M42" s="34">
        <v>18.260000000000002</v>
      </c>
      <c r="N42" s="34">
        <v>18.579999999999998</v>
      </c>
      <c r="O42" s="34">
        <v>19.010000000000002</v>
      </c>
      <c r="P42" s="34">
        <v>19.45</v>
      </c>
      <c r="Q42" s="34">
        <v>19.53</v>
      </c>
      <c r="R42" s="34">
        <v>19.579999999999998</v>
      </c>
      <c r="S42" s="34">
        <v>19.59</v>
      </c>
      <c r="T42" s="34">
        <v>19.489999999999998</v>
      </c>
    </row>
    <row r="43" spans="2:20">
      <c r="D43" s="34">
        <v>4</v>
      </c>
      <c r="E43" s="34">
        <f>F43*0.8</f>
        <v>17.2</v>
      </c>
      <c r="F43" s="34">
        <v>21.5</v>
      </c>
      <c r="G43" s="34">
        <v>21.44</v>
      </c>
      <c r="H43" s="34">
        <v>21.33</v>
      </c>
      <c r="I43" s="34">
        <v>19.420000000000002</v>
      </c>
      <c r="J43" s="34">
        <v>18.600000000000001</v>
      </c>
      <c r="K43" s="34">
        <v>18.03</v>
      </c>
      <c r="L43" s="34">
        <v>17.739999999999998</v>
      </c>
      <c r="M43" s="34">
        <v>18</v>
      </c>
      <c r="N43" s="34">
        <v>18.489999999999998</v>
      </c>
      <c r="O43" s="34">
        <v>18.920000000000002</v>
      </c>
      <c r="P43" s="34">
        <v>19.489999999999998</v>
      </c>
      <c r="Q43" s="34">
        <v>19.7</v>
      </c>
      <c r="R43" s="34">
        <v>19.96</v>
      </c>
      <c r="S43" s="34">
        <v>19.989999999999998</v>
      </c>
      <c r="T43" s="34">
        <v>20.03</v>
      </c>
    </row>
    <row r="44" spans="2:20">
      <c r="D44" s="34">
        <v>5</v>
      </c>
      <c r="E44" s="34">
        <f>F44*0.8</f>
        <v>17.656000000000002</v>
      </c>
      <c r="F44" s="34">
        <v>22.07</v>
      </c>
      <c r="G44" s="34">
        <v>21.84</v>
      </c>
      <c r="H44" s="34">
        <v>21.51</v>
      </c>
      <c r="I44" s="34">
        <v>19.78</v>
      </c>
      <c r="J44" s="34">
        <v>19.13</v>
      </c>
      <c r="K44" s="34">
        <v>18.68</v>
      </c>
      <c r="L44" s="34">
        <v>18.29</v>
      </c>
      <c r="M44" s="34" t="s">
        <v>109</v>
      </c>
      <c r="N44" s="34"/>
      <c r="O44" s="34"/>
      <c r="P44" s="34"/>
      <c r="Q44" s="34"/>
      <c r="R44" s="34"/>
      <c r="S44" s="34"/>
      <c r="T44" s="34"/>
    </row>
    <row r="45" spans="2:20">
      <c r="C45" s="48" t="s">
        <v>77</v>
      </c>
      <c r="D45" s="34"/>
      <c r="E45" s="34"/>
      <c r="F45" s="34"/>
      <c r="G45" s="34"/>
      <c r="H45" s="49">
        <v>0.04</v>
      </c>
      <c r="I45" s="49">
        <v>0.02</v>
      </c>
      <c r="J45" s="50" t="s">
        <v>74</v>
      </c>
      <c r="K45" s="49">
        <v>7.0000000000000001E-3</v>
      </c>
      <c r="L45" s="34"/>
      <c r="M45" s="34"/>
      <c r="N45" s="34"/>
      <c r="O45" s="34"/>
      <c r="P45" s="34"/>
      <c r="Q45" s="34"/>
      <c r="R45" s="34"/>
      <c r="S45" s="34"/>
      <c r="T45" s="34"/>
    </row>
    <row r="46" spans="2:20">
      <c r="C46" s="46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</row>
    <row r="47" spans="2:20">
      <c r="C47" s="34" t="s">
        <v>6</v>
      </c>
      <c r="D47" s="34">
        <v>1</v>
      </c>
      <c r="E47" s="34">
        <f>F47*0.8</f>
        <v>16.600000000000001</v>
      </c>
      <c r="F47" s="34">
        <v>20.75</v>
      </c>
      <c r="G47" s="34">
        <v>21.29</v>
      </c>
      <c r="H47" s="34">
        <v>21.32</v>
      </c>
      <c r="I47" s="34">
        <v>19.88</v>
      </c>
      <c r="J47" s="34">
        <v>19.73</v>
      </c>
      <c r="K47" s="34">
        <v>19.78</v>
      </c>
      <c r="L47" s="34">
        <v>19.98</v>
      </c>
      <c r="M47" s="34">
        <v>19.66</v>
      </c>
      <c r="N47" s="34">
        <v>20.07</v>
      </c>
      <c r="O47" s="34">
        <v>19.89</v>
      </c>
      <c r="P47" s="34">
        <v>20.48</v>
      </c>
      <c r="Q47" s="34">
        <v>20.45</v>
      </c>
      <c r="R47" s="34">
        <v>20.309999999999999</v>
      </c>
      <c r="S47" s="34">
        <v>20.190000000000001</v>
      </c>
      <c r="T47" s="34">
        <v>20.350000000000001</v>
      </c>
    </row>
    <row r="48" spans="2:20">
      <c r="C48" s="34" t="s">
        <v>58</v>
      </c>
      <c r="D48" s="34">
        <v>2</v>
      </c>
      <c r="E48" s="34">
        <f>F48*0.8</f>
        <v>17.880000000000003</v>
      </c>
      <c r="F48" s="34">
        <v>22.35</v>
      </c>
      <c r="G48" s="34">
        <v>22.35</v>
      </c>
      <c r="H48" s="34">
        <v>22.11</v>
      </c>
      <c r="I48" s="34">
        <v>20.45</v>
      </c>
      <c r="J48" s="34">
        <v>20.29</v>
      </c>
      <c r="K48" s="34">
        <v>20.329999999999998</v>
      </c>
      <c r="L48" s="34">
        <v>19.559999999999999</v>
      </c>
      <c r="M48" s="34">
        <v>18.97</v>
      </c>
      <c r="N48" s="34">
        <v>19.559999999999999</v>
      </c>
      <c r="O48" s="34">
        <v>19.95</v>
      </c>
      <c r="P48" s="34">
        <v>21.14</v>
      </c>
      <c r="Q48" s="34">
        <v>21.18</v>
      </c>
      <c r="R48" s="34">
        <v>21.7</v>
      </c>
      <c r="S48" s="34">
        <v>21.5</v>
      </c>
      <c r="T48" s="34">
        <v>21.82</v>
      </c>
    </row>
    <row r="49" spans="3:20">
      <c r="D49" s="34">
        <v>3</v>
      </c>
      <c r="E49" s="34">
        <f>F49*0.8</f>
        <v>15.672000000000001</v>
      </c>
      <c r="F49" s="34">
        <v>19.59</v>
      </c>
      <c r="G49" s="34">
        <v>19.690000000000001</v>
      </c>
      <c r="H49" s="34">
        <v>19.45</v>
      </c>
      <c r="I49" s="34">
        <v>17.93</v>
      </c>
      <c r="J49" s="34">
        <v>18.3</v>
      </c>
      <c r="K49" s="34">
        <v>18.260000000000002</v>
      </c>
      <c r="L49" s="34">
        <v>18.21</v>
      </c>
      <c r="M49" s="34">
        <v>18.46</v>
      </c>
      <c r="N49" s="34">
        <v>18.62</v>
      </c>
      <c r="O49" s="34">
        <v>18.989999999999998</v>
      </c>
      <c r="P49" s="34">
        <v>19.29</v>
      </c>
      <c r="Q49" s="34">
        <v>19.22</v>
      </c>
      <c r="R49" s="34">
        <v>19.510000000000002</v>
      </c>
      <c r="S49" s="34">
        <v>19.440000000000001</v>
      </c>
      <c r="T49" s="34">
        <v>19.34</v>
      </c>
    </row>
    <row r="50" spans="3:20">
      <c r="D50" s="34">
        <v>4</v>
      </c>
      <c r="E50" s="34">
        <f>F50*0.8</f>
        <v>16.096</v>
      </c>
      <c r="F50" s="34">
        <v>20.12</v>
      </c>
      <c r="G50" s="34">
        <v>19.97</v>
      </c>
      <c r="H50" s="34">
        <v>20.079999999999998</v>
      </c>
      <c r="I50" s="34">
        <v>18.440000000000001</v>
      </c>
      <c r="J50" s="34">
        <v>18.64</v>
      </c>
      <c r="K50" s="34">
        <v>18.54</v>
      </c>
      <c r="L50" s="34">
        <v>18.47</v>
      </c>
      <c r="M50" s="34">
        <v>18.22</v>
      </c>
      <c r="N50" s="34">
        <v>18.62</v>
      </c>
      <c r="O50" s="34">
        <v>18.66</v>
      </c>
      <c r="P50" s="34">
        <v>19.16</v>
      </c>
      <c r="Q50" s="34">
        <v>19.46</v>
      </c>
      <c r="R50" s="34">
        <v>19.28</v>
      </c>
      <c r="S50" s="34">
        <v>19.29</v>
      </c>
      <c r="T50" s="34">
        <v>19.350000000000001</v>
      </c>
    </row>
    <row r="51" spans="3:20">
      <c r="D51" s="34">
        <v>5</v>
      </c>
      <c r="E51" s="34">
        <f>F51*0.8</f>
        <v>15.536000000000001</v>
      </c>
      <c r="F51" s="34">
        <v>19.420000000000002</v>
      </c>
      <c r="G51" s="34">
        <v>19.14</v>
      </c>
      <c r="H51" s="34">
        <v>18.55</v>
      </c>
      <c r="I51" s="34">
        <v>17.649999999999999</v>
      </c>
      <c r="J51" s="34">
        <v>17.559999999999999</v>
      </c>
      <c r="K51" s="34">
        <v>17.53</v>
      </c>
      <c r="L51" s="34">
        <v>17.37</v>
      </c>
      <c r="M51" s="34">
        <v>17.29</v>
      </c>
      <c r="N51" s="34">
        <v>17.920000000000002</v>
      </c>
      <c r="O51" s="34">
        <v>18.18</v>
      </c>
      <c r="P51" s="34">
        <v>18.18</v>
      </c>
      <c r="Q51" s="34">
        <v>18</v>
      </c>
      <c r="R51" s="34">
        <v>17.920000000000002</v>
      </c>
      <c r="S51" s="34">
        <v>17.63</v>
      </c>
      <c r="T51" s="34">
        <v>18.079999999999998</v>
      </c>
    </row>
    <row r="52" spans="3:20">
      <c r="C52" s="48" t="s">
        <v>77</v>
      </c>
      <c r="D52" s="34"/>
      <c r="E52" s="34"/>
      <c r="F52" s="34"/>
      <c r="G52" s="34"/>
      <c r="H52" s="49">
        <v>0.02</v>
      </c>
      <c r="I52" s="49">
        <v>2E-3</v>
      </c>
      <c r="J52" s="50" t="s">
        <v>74</v>
      </c>
      <c r="K52" s="50" t="s">
        <v>74</v>
      </c>
      <c r="L52" s="34"/>
      <c r="M52" s="34"/>
      <c r="N52" s="34"/>
      <c r="O52" s="34"/>
      <c r="P52" s="34"/>
      <c r="Q52" s="34"/>
      <c r="R52" s="34"/>
      <c r="S52" s="34"/>
      <c r="T52" s="34"/>
    </row>
    <row r="53" spans="3:20">
      <c r="C53" s="46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</row>
    <row r="54" spans="3:20">
      <c r="C54" s="34" t="s">
        <v>7</v>
      </c>
      <c r="D54" s="34">
        <v>1</v>
      </c>
      <c r="E54" s="34">
        <f>F54*0.8</f>
        <v>17.224</v>
      </c>
      <c r="F54" s="34">
        <v>21.53</v>
      </c>
      <c r="G54" s="34">
        <v>21.47</v>
      </c>
      <c r="H54" s="34">
        <v>20.37</v>
      </c>
      <c r="I54" s="34">
        <v>18.57</v>
      </c>
      <c r="J54" s="37" t="s">
        <v>94</v>
      </c>
      <c r="K54" s="34"/>
      <c r="L54" s="34"/>
      <c r="M54" s="34"/>
      <c r="N54" s="34"/>
      <c r="O54" s="34"/>
      <c r="P54" s="34"/>
      <c r="Q54" s="34"/>
      <c r="R54" s="34"/>
      <c r="S54" s="34"/>
      <c r="T54" s="34"/>
    </row>
    <row r="55" spans="3:20">
      <c r="C55" s="34" t="s">
        <v>58</v>
      </c>
      <c r="D55" s="34">
        <v>2</v>
      </c>
      <c r="E55" s="34">
        <f>F55*0.8</f>
        <v>15.904</v>
      </c>
      <c r="F55" s="34">
        <v>19.88</v>
      </c>
      <c r="G55" s="34">
        <v>19.53</v>
      </c>
      <c r="H55" s="34">
        <v>18.41</v>
      </c>
      <c r="I55" s="34">
        <v>16.690000000000001</v>
      </c>
      <c r="J55" s="34" t="s">
        <v>110</v>
      </c>
      <c r="K55" s="34"/>
      <c r="L55" s="34"/>
      <c r="M55" s="34"/>
      <c r="N55" s="34"/>
      <c r="O55" s="34"/>
      <c r="P55" s="34"/>
      <c r="Q55" s="34"/>
      <c r="R55" s="34"/>
      <c r="S55" s="34"/>
      <c r="T55" s="34"/>
    </row>
    <row r="56" spans="3:20">
      <c r="D56" s="34">
        <v>3</v>
      </c>
      <c r="E56" s="34">
        <f>F56*0.8</f>
        <v>16.496000000000002</v>
      </c>
      <c r="F56" s="34">
        <v>20.62</v>
      </c>
      <c r="G56" s="34">
        <v>20.59</v>
      </c>
      <c r="H56" s="34">
        <v>20.010000000000002</v>
      </c>
      <c r="I56" s="34">
        <v>18.16</v>
      </c>
      <c r="J56" s="34">
        <v>16.920000000000002</v>
      </c>
      <c r="K56" s="34" t="s">
        <v>111</v>
      </c>
      <c r="L56" s="34"/>
      <c r="M56" s="34"/>
      <c r="N56" s="34"/>
      <c r="O56" s="34"/>
      <c r="P56" s="34"/>
      <c r="Q56" s="34"/>
      <c r="R56" s="34"/>
      <c r="S56" s="34"/>
      <c r="T56" s="34"/>
    </row>
    <row r="57" spans="3:20">
      <c r="D57" s="34">
        <v>4</v>
      </c>
      <c r="E57" s="34">
        <f>F57*0.8</f>
        <v>16.496000000000002</v>
      </c>
      <c r="F57" s="34">
        <v>20.62</v>
      </c>
      <c r="G57" s="34">
        <v>20.12</v>
      </c>
      <c r="H57" s="34">
        <v>18.489999999999998</v>
      </c>
      <c r="I57" s="34">
        <v>16.91</v>
      </c>
      <c r="J57" s="34" t="s">
        <v>112</v>
      </c>
      <c r="K57" s="34"/>
      <c r="L57" s="34"/>
      <c r="M57" s="34"/>
      <c r="N57" s="34"/>
      <c r="O57" s="34"/>
      <c r="P57" s="34"/>
      <c r="Q57" s="34"/>
      <c r="R57" s="34"/>
      <c r="S57" s="34"/>
      <c r="T57" s="34"/>
    </row>
    <row r="58" spans="3:20">
      <c r="D58" s="34">
        <v>5</v>
      </c>
      <c r="E58" s="34">
        <f>F58*0.8</f>
        <v>16.168000000000003</v>
      </c>
      <c r="F58" s="34">
        <v>20.21</v>
      </c>
      <c r="G58" s="34">
        <v>20.329999999999998</v>
      </c>
      <c r="H58" s="34">
        <v>19.79</v>
      </c>
      <c r="I58" s="34">
        <v>17.850000000000001</v>
      </c>
      <c r="J58" s="34">
        <v>16.7</v>
      </c>
      <c r="K58" s="34" t="s">
        <v>113</v>
      </c>
      <c r="L58" s="34"/>
      <c r="M58" s="34"/>
      <c r="N58" s="34"/>
      <c r="O58" s="34"/>
      <c r="P58" s="34"/>
      <c r="Q58" s="34"/>
      <c r="R58" s="34"/>
      <c r="S58" s="34"/>
      <c r="T58" s="34"/>
    </row>
    <row r="59" spans="3:20">
      <c r="D59" s="34"/>
      <c r="E59" s="34"/>
      <c r="F59" s="34"/>
      <c r="G59" s="34"/>
      <c r="H59" s="34"/>
      <c r="I59" s="35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</row>
    <row r="60" spans="3:20">
      <c r="C60" s="34" t="s">
        <v>8</v>
      </c>
      <c r="D60" s="34">
        <v>1</v>
      </c>
      <c r="E60" s="34">
        <f>F60*0.8</f>
        <v>15.256</v>
      </c>
      <c r="F60" s="34">
        <v>19.07</v>
      </c>
      <c r="G60" s="34">
        <v>19.440000000000001</v>
      </c>
      <c r="H60" s="34">
        <v>18.48</v>
      </c>
      <c r="I60" s="34">
        <v>16.61</v>
      </c>
      <c r="J60" s="34">
        <v>15.73</v>
      </c>
      <c r="K60" s="34" t="s">
        <v>114</v>
      </c>
      <c r="L60" s="34"/>
      <c r="M60" s="34"/>
      <c r="N60" s="34"/>
      <c r="O60" s="34"/>
      <c r="P60" s="34"/>
      <c r="Q60" s="34"/>
      <c r="R60" s="34"/>
      <c r="S60" s="34"/>
      <c r="T60" s="34"/>
    </row>
    <row r="61" spans="3:20">
      <c r="C61" s="34" t="s">
        <v>58</v>
      </c>
      <c r="D61" s="34">
        <v>2</v>
      </c>
      <c r="E61" s="34">
        <f>F61*0.8</f>
        <v>16.28</v>
      </c>
      <c r="F61" s="34">
        <v>20.350000000000001</v>
      </c>
      <c r="G61" s="34">
        <v>20.46</v>
      </c>
      <c r="H61" s="34">
        <v>19.16</v>
      </c>
      <c r="I61" s="34">
        <v>17.43</v>
      </c>
      <c r="J61" s="34" t="s">
        <v>115</v>
      </c>
      <c r="K61" s="34"/>
      <c r="L61" s="34"/>
      <c r="M61" s="34"/>
      <c r="N61" s="34"/>
      <c r="O61" s="34"/>
      <c r="P61" s="34"/>
      <c r="Q61" s="34"/>
      <c r="R61" s="34"/>
      <c r="S61" s="34"/>
      <c r="T61" s="34"/>
    </row>
    <row r="62" spans="3:20">
      <c r="D62" s="34">
        <v>3</v>
      </c>
      <c r="E62" s="34">
        <f>F62*0.8</f>
        <v>16.496000000000002</v>
      </c>
      <c r="F62" s="34">
        <v>20.62</v>
      </c>
      <c r="G62" s="34">
        <v>20.25</v>
      </c>
      <c r="H62" s="34">
        <v>19.12</v>
      </c>
      <c r="I62" s="34">
        <v>17.559999999999999</v>
      </c>
      <c r="J62" s="34" t="s">
        <v>116</v>
      </c>
      <c r="K62" s="34"/>
      <c r="L62" s="34"/>
      <c r="M62" s="34"/>
      <c r="N62" s="34"/>
      <c r="O62" s="34"/>
      <c r="P62" s="34"/>
      <c r="Q62" s="34"/>
      <c r="R62" s="34"/>
      <c r="S62" s="34"/>
      <c r="T62" s="34"/>
    </row>
    <row r="63" spans="3:20">
      <c r="D63" s="34">
        <v>4</v>
      </c>
      <c r="E63" s="34">
        <f>F63*0.8</f>
        <v>16.040000000000003</v>
      </c>
      <c r="F63" s="34">
        <v>20.05</v>
      </c>
      <c r="G63" s="34">
        <v>20.329999999999998</v>
      </c>
      <c r="H63" s="34">
        <v>19.38</v>
      </c>
      <c r="I63" s="34">
        <v>17.649999999999999</v>
      </c>
      <c r="J63" s="34">
        <v>16.36</v>
      </c>
      <c r="K63" s="34" t="s">
        <v>117</v>
      </c>
      <c r="L63" s="34"/>
      <c r="M63" s="34"/>
      <c r="N63" s="34"/>
      <c r="O63" s="34"/>
      <c r="P63" s="34"/>
      <c r="Q63" s="34"/>
      <c r="R63" s="34"/>
      <c r="S63" s="34"/>
      <c r="T63" s="34"/>
    </row>
    <row r="64" spans="3:20">
      <c r="D64" s="34">
        <v>5</v>
      </c>
      <c r="E64" s="34">
        <f>F64*0.8</f>
        <v>16.296000000000003</v>
      </c>
      <c r="F64" s="34">
        <v>20.37</v>
      </c>
      <c r="G64" s="34">
        <v>20.87</v>
      </c>
      <c r="H64" s="34">
        <v>19.579999999999998</v>
      </c>
      <c r="I64" s="34">
        <v>18.05</v>
      </c>
      <c r="J64" s="34">
        <v>16.829999999999998</v>
      </c>
      <c r="K64" s="34" t="s">
        <v>118</v>
      </c>
      <c r="L64" s="34"/>
      <c r="M64" s="34"/>
      <c r="N64" s="34"/>
      <c r="O64" s="34"/>
      <c r="P64" s="34"/>
      <c r="Q64" s="34"/>
      <c r="R64" s="34"/>
      <c r="S64" s="34"/>
      <c r="T64" s="34"/>
    </row>
    <row r="65" spans="2:20"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</row>
    <row r="66" spans="2:20">
      <c r="C66" s="34" t="s">
        <v>56</v>
      </c>
      <c r="D66" s="34">
        <v>1</v>
      </c>
      <c r="E66" s="34">
        <f>F66*0.8</f>
        <v>15.544</v>
      </c>
      <c r="F66" s="34">
        <v>19.43</v>
      </c>
      <c r="G66" s="34">
        <v>18.760000000000002</v>
      </c>
      <c r="H66" s="34">
        <v>17.77</v>
      </c>
      <c r="I66" s="34">
        <v>16.13</v>
      </c>
      <c r="J66" s="34" t="s">
        <v>119</v>
      </c>
      <c r="K66" s="34"/>
      <c r="L66" s="34"/>
      <c r="M66" s="34"/>
      <c r="N66" s="34"/>
      <c r="O66" s="34"/>
      <c r="P66" s="34"/>
      <c r="Q66" s="34"/>
      <c r="R66" s="34"/>
      <c r="S66" s="34"/>
      <c r="T66" s="34"/>
    </row>
    <row r="67" spans="2:20">
      <c r="C67" s="34" t="s">
        <v>58</v>
      </c>
      <c r="D67" s="34">
        <v>2</v>
      </c>
      <c r="E67" s="34">
        <f>F67*0.8</f>
        <v>16.424000000000003</v>
      </c>
      <c r="F67" s="34">
        <v>20.53</v>
      </c>
      <c r="G67" s="34">
        <v>20.36</v>
      </c>
      <c r="H67" s="34">
        <v>19.36</v>
      </c>
      <c r="I67" s="34">
        <v>17.71</v>
      </c>
      <c r="J67" s="34">
        <v>16.62</v>
      </c>
      <c r="K67" s="34" t="s">
        <v>111</v>
      </c>
      <c r="L67" s="34"/>
      <c r="M67" s="34"/>
      <c r="N67" s="34"/>
      <c r="O67" s="34"/>
      <c r="P67" s="34"/>
      <c r="Q67" s="34"/>
      <c r="R67" s="34"/>
      <c r="S67" s="34"/>
      <c r="T67" s="34"/>
    </row>
    <row r="68" spans="2:20">
      <c r="D68" s="34">
        <v>3</v>
      </c>
      <c r="E68" s="34">
        <f>F68*0.8</f>
        <v>17.568000000000001</v>
      </c>
      <c r="F68" s="34">
        <v>21.96</v>
      </c>
      <c r="G68" s="34">
        <v>21.98</v>
      </c>
      <c r="H68" s="34">
        <v>21.46</v>
      </c>
      <c r="I68" s="34">
        <v>19.55</v>
      </c>
      <c r="J68" s="34">
        <v>18.27</v>
      </c>
      <c r="K68" s="34" t="s">
        <v>89</v>
      </c>
      <c r="L68" s="34"/>
      <c r="M68" s="34"/>
      <c r="N68" s="34"/>
      <c r="O68" s="34"/>
      <c r="P68" s="34"/>
      <c r="Q68" s="34"/>
      <c r="R68" s="34"/>
      <c r="S68" s="34"/>
      <c r="T68" s="34"/>
    </row>
    <row r="69" spans="2:20">
      <c r="D69" s="34">
        <v>4</v>
      </c>
      <c r="E69" s="34">
        <f>F69*0.8</f>
        <v>15.92</v>
      </c>
      <c r="F69" s="34">
        <v>19.899999999999999</v>
      </c>
      <c r="G69" s="34">
        <v>19.75</v>
      </c>
      <c r="H69" s="34">
        <v>18.809999999999999</v>
      </c>
      <c r="I69" s="34">
        <v>17.2</v>
      </c>
      <c r="J69" s="34" t="s">
        <v>120</v>
      </c>
      <c r="K69" s="34"/>
      <c r="L69" s="34"/>
      <c r="M69" s="34"/>
      <c r="N69" s="34"/>
      <c r="O69" s="34"/>
      <c r="P69" s="34"/>
      <c r="Q69" s="34"/>
      <c r="R69" s="34"/>
      <c r="S69" s="34"/>
      <c r="T69" s="34"/>
    </row>
    <row r="70" spans="2:20">
      <c r="D70" s="34">
        <v>5</v>
      </c>
      <c r="E70" s="34">
        <f>F70*0.8</f>
        <v>16.391999999999999</v>
      </c>
      <c r="F70" s="34">
        <v>20.49</v>
      </c>
      <c r="G70" s="34">
        <v>20.29</v>
      </c>
      <c r="H70" s="34">
        <v>19.71</v>
      </c>
      <c r="I70" s="34">
        <v>17.68</v>
      </c>
      <c r="J70" s="34">
        <v>16.420000000000002</v>
      </c>
      <c r="K70" s="34" t="s">
        <v>121</v>
      </c>
      <c r="L70" s="34"/>
      <c r="M70" s="34"/>
      <c r="N70" s="34"/>
      <c r="O70" s="34"/>
      <c r="P70" s="34"/>
      <c r="Q70" s="34"/>
      <c r="R70" s="34"/>
      <c r="S70" s="34"/>
      <c r="T70" s="34"/>
    </row>
    <row r="71" spans="2:20"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</row>
    <row r="72" spans="2:20">
      <c r="C72" s="34" t="s">
        <v>55</v>
      </c>
      <c r="D72" s="34">
        <v>1</v>
      </c>
      <c r="E72" s="34">
        <f>F72*0.8</f>
        <v>17.568000000000001</v>
      </c>
      <c r="F72" s="34">
        <v>21.96</v>
      </c>
      <c r="G72" s="34">
        <v>21.42</v>
      </c>
      <c r="H72" s="34">
        <v>20.62</v>
      </c>
      <c r="I72" s="34">
        <v>19.77</v>
      </c>
      <c r="J72" s="34">
        <v>17.649999999999999</v>
      </c>
      <c r="K72" s="34" t="s">
        <v>122</v>
      </c>
      <c r="L72" s="34"/>
      <c r="M72" s="34"/>
      <c r="N72" s="34"/>
      <c r="O72" s="34"/>
      <c r="P72" s="34"/>
      <c r="Q72" s="34"/>
      <c r="R72" s="34"/>
      <c r="S72" s="34"/>
      <c r="T72" s="34"/>
    </row>
    <row r="73" spans="2:20">
      <c r="D73" s="34">
        <v>2</v>
      </c>
      <c r="E73" s="34">
        <f>F73*0.8</f>
        <v>16.536000000000001</v>
      </c>
      <c r="F73" s="34">
        <v>20.67</v>
      </c>
      <c r="G73" s="34">
        <v>20.23</v>
      </c>
      <c r="H73" s="34">
        <v>19.03</v>
      </c>
      <c r="I73" s="34">
        <v>17.38</v>
      </c>
      <c r="J73" s="38" t="s">
        <v>123</v>
      </c>
      <c r="K73" s="34"/>
      <c r="L73" s="34"/>
      <c r="M73" s="34"/>
      <c r="N73" s="34"/>
      <c r="O73" s="34"/>
      <c r="P73" s="34"/>
      <c r="Q73" s="34"/>
      <c r="R73" s="34"/>
      <c r="S73" s="34"/>
      <c r="T73" s="34"/>
    </row>
    <row r="74" spans="2:20">
      <c r="D74" s="34">
        <v>3</v>
      </c>
      <c r="E74" s="34">
        <f>F74*0.8</f>
        <v>14.96</v>
      </c>
      <c r="F74" s="34">
        <v>18.7</v>
      </c>
      <c r="G74" s="34">
        <v>18.739999999999998</v>
      </c>
      <c r="H74" s="34">
        <v>17.579999999999998</v>
      </c>
      <c r="I74" s="34">
        <v>15.85</v>
      </c>
      <c r="J74" s="34" t="s">
        <v>124</v>
      </c>
      <c r="K74" s="34"/>
      <c r="L74" s="34"/>
      <c r="M74" s="34"/>
      <c r="N74" s="34"/>
      <c r="O74" s="34"/>
      <c r="P74" s="34"/>
      <c r="Q74" s="34"/>
      <c r="R74" s="34"/>
      <c r="S74" s="34"/>
      <c r="T74" s="34"/>
    </row>
    <row r="75" spans="2:20">
      <c r="D75" s="34">
        <v>4</v>
      </c>
      <c r="E75" s="34">
        <f>F75*0.8</f>
        <v>16.231999999999999</v>
      </c>
      <c r="F75" s="34">
        <v>20.29</v>
      </c>
      <c r="G75" s="34">
        <v>20.28</v>
      </c>
      <c r="H75" s="34">
        <v>19.41</v>
      </c>
      <c r="I75" s="34">
        <v>17.73</v>
      </c>
      <c r="J75" s="34">
        <v>16.45</v>
      </c>
      <c r="K75" s="34" t="s">
        <v>125</v>
      </c>
      <c r="L75" s="34"/>
      <c r="M75" s="34"/>
      <c r="N75" s="34"/>
      <c r="O75" s="34"/>
      <c r="P75" s="34"/>
      <c r="Q75" s="34"/>
      <c r="R75" s="34"/>
      <c r="S75" s="34"/>
      <c r="T75" s="34"/>
    </row>
    <row r="76" spans="2:20">
      <c r="D76" s="34">
        <v>5</v>
      </c>
      <c r="E76" s="34">
        <f>F76*0.8</f>
        <v>14.888</v>
      </c>
      <c r="F76" s="34">
        <v>18.61</v>
      </c>
      <c r="G76" s="34">
        <v>18.38</v>
      </c>
      <c r="H76" s="34">
        <v>17.66</v>
      </c>
      <c r="I76" s="34">
        <v>15.93</v>
      </c>
      <c r="J76" s="34" t="s">
        <v>126</v>
      </c>
      <c r="K76" s="34"/>
      <c r="L76" s="34"/>
      <c r="M76" s="34"/>
      <c r="N76" s="34"/>
      <c r="O76" s="34"/>
      <c r="P76" s="34"/>
      <c r="Q76" s="34"/>
      <c r="R76" s="34"/>
      <c r="S76" s="34"/>
      <c r="T76" s="34"/>
    </row>
    <row r="78" spans="2:20">
      <c r="B78" t="s">
        <v>1</v>
      </c>
      <c r="C78" s="34" t="s">
        <v>38</v>
      </c>
      <c r="D78" s="39" t="s">
        <v>60</v>
      </c>
      <c r="E78" s="39" t="s">
        <v>59</v>
      </c>
      <c r="F78" s="39" t="s">
        <v>61</v>
      </c>
      <c r="G78" s="39" t="s">
        <v>62</v>
      </c>
      <c r="H78" s="39" t="s">
        <v>63</v>
      </c>
      <c r="I78" s="39" t="s">
        <v>64</v>
      </c>
      <c r="J78" s="39" t="s">
        <v>44</v>
      </c>
      <c r="K78" s="39" t="s">
        <v>45</v>
      </c>
      <c r="L78" s="39" t="s">
        <v>46</v>
      </c>
      <c r="M78" s="39" t="s">
        <v>47</v>
      </c>
      <c r="N78" s="39" t="s">
        <v>48</v>
      </c>
      <c r="O78" s="39" t="s">
        <v>49</v>
      </c>
      <c r="P78" s="39" t="s">
        <v>50</v>
      </c>
      <c r="Q78" s="39" t="s">
        <v>65</v>
      </c>
      <c r="R78" s="39" t="s">
        <v>52</v>
      </c>
      <c r="S78" s="39" t="s">
        <v>53</v>
      </c>
      <c r="T78" s="39" t="s">
        <v>54</v>
      </c>
    </row>
    <row r="79" spans="2:20">
      <c r="C79" s="36" t="s">
        <v>5</v>
      </c>
      <c r="D79" s="39">
        <v>1</v>
      </c>
      <c r="E79" s="34">
        <f>F79*0.8</f>
        <v>16.448</v>
      </c>
      <c r="F79" s="39">
        <v>20.56</v>
      </c>
      <c r="G79" s="39">
        <v>20.23</v>
      </c>
      <c r="H79" s="39">
        <v>20.8</v>
      </c>
      <c r="I79" s="39"/>
      <c r="J79" s="39">
        <v>20.059999999999999</v>
      </c>
      <c r="K79" s="39">
        <v>20.38</v>
      </c>
      <c r="L79" s="39">
        <v>20.350000000000001</v>
      </c>
      <c r="M79" s="39">
        <v>20.51</v>
      </c>
      <c r="N79" s="39">
        <v>20.170000000000002</v>
      </c>
      <c r="O79" s="39">
        <v>20.32</v>
      </c>
      <c r="P79" s="39">
        <v>20.260000000000002</v>
      </c>
      <c r="Q79" s="39">
        <v>20.59</v>
      </c>
      <c r="R79" s="39">
        <v>20.55</v>
      </c>
      <c r="S79" s="39">
        <v>20.399999999999999</v>
      </c>
      <c r="T79" s="39">
        <v>20.7</v>
      </c>
    </row>
    <row r="80" spans="2:20">
      <c r="C80" s="34" t="s">
        <v>57</v>
      </c>
      <c r="D80" s="39">
        <v>2</v>
      </c>
      <c r="E80" s="34">
        <f>F80*0.8</f>
        <v>17.088000000000001</v>
      </c>
      <c r="F80" s="39">
        <v>21.36</v>
      </c>
      <c r="G80" s="39">
        <v>21.58</v>
      </c>
      <c r="H80" s="39">
        <v>21.92</v>
      </c>
      <c r="I80" s="39"/>
      <c r="J80" s="39">
        <v>21.08</v>
      </c>
      <c r="K80" s="39">
        <v>21.63</v>
      </c>
      <c r="L80" s="39">
        <v>21.99</v>
      </c>
      <c r="M80" s="39">
        <v>21.99</v>
      </c>
      <c r="N80" s="39">
        <v>21.77</v>
      </c>
      <c r="O80" s="39">
        <v>21.45</v>
      </c>
      <c r="P80" s="39">
        <v>21.7</v>
      </c>
      <c r="Q80" s="39">
        <v>21.82</v>
      </c>
      <c r="R80" s="39">
        <v>21.43</v>
      </c>
      <c r="S80" s="39">
        <v>21.5</v>
      </c>
      <c r="T80" s="39">
        <v>21.83</v>
      </c>
    </row>
    <row r="81" spans="3:20">
      <c r="D81" s="39">
        <v>3</v>
      </c>
      <c r="E81" s="34">
        <f>F81*0.8</f>
        <v>15.480000000000002</v>
      </c>
      <c r="F81" s="39">
        <v>19.350000000000001</v>
      </c>
      <c r="G81" s="39">
        <v>19.420000000000002</v>
      </c>
      <c r="H81" s="39">
        <v>19.84</v>
      </c>
      <c r="I81" s="39"/>
      <c r="J81" s="39">
        <v>18.760000000000002</v>
      </c>
      <c r="K81" s="39">
        <v>18.75</v>
      </c>
      <c r="L81" s="39">
        <v>18.32</v>
      </c>
      <c r="M81" s="39">
        <v>18.82</v>
      </c>
      <c r="N81" s="39">
        <v>18.489999999999998</v>
      </c>
      <c r="O81" s="39">
        <v>18.84</v>
      </c>
      <c r="P81" s="39">
        <v>18.66</v>
      </c>
      <c r="Q81" s="39">
        <v>19.489999999999998</v>
      </c>
      <c r="R81" s="39">
        <v>19.399999999999999</v>
      </c>
      <c r="S81" s="39">
        <v>19.21</v>
      </c>
      <c r="T81" s="39">
        <v>19.149999999999999</v>
      </c>
    </row>
    <row r="82" spans="3:20">
      <c r="D82" s="39">
        <v>4</v>
      </c>
      <c r="E82" s="34">
        <f>F82*0.8</f>
        <v>15.863999999999999</v>
      </c>
      <c r="F82" s="39">
        <v>19.829999999999998</v>
      </c>
      <c r="G82" s="39">
        <v>19.68</v>
      </c>
      <c r="H82" s="39">
        <v>19.87</v>
      </c>
      <c r="I82" s="39"/>
      <c r="J82" s="39">
        <v>18.72</v>
      </c>
      <c r="K82" s="39">
        <v>19.510000000000002</v>
      </c>
      <c r="L82" s="39">
        <v>19.66</v>
      </c>
      <c r="M82" s="39">
        <v>19.73</v>
      </c>
      <c r="N82" s="39">
        <v>19.59</v>
      </c>
      <c r="O82" s="39">
        <v>19.78</v>
      </c>
      <c r="P82" s="39">
        <v>20.37</v>
      </c>
      <c r="Q82" s="39">
        <v>20.51</v>
      </c>
      <c r="R82" s="39">
        <v>20.91</v>
      </c>
      <c r="S82" s="39">
        <v>20.71</v>
      </c>
      <c r="T82" s="39">
        <v>21.33</v>
      </c>
    </row>
    <row r="83" spans="3:20">
      <c r="D83" s="39">
        <v>5</v>
      </c>
      <c r="E83" s="34">
        <f>F83*0.8</f>
        <v>18.088000000000001</v>
      </c>
      <c r="F83" s="39">
        <v>22.61</v>
      </c>
      <c r="G83" s="39">
        <v>22.09</v>
      </c>
      <c r="H83" s="39">
        <v>22.83</v>
      </c>
      <c r="I83" s="39"/>
      <c r="J83" s="39">
        <v>22.19</v>
      </c>
      <c r="K83" s="39">
        <v>22.5</v>
      </c>
      <c r="L83" s="39">
        <v>22.43</v>
      </c>
      <c r="M83" s="39">
        <v>21.69</v>
      </c>
      <c r="N83" s="39">
        <v>21.82</v>
      </c>
      <c r="O83" s="39">
        <v>22.19</v>
      </c>
      <c r="P83" s="39">
        <v>21.97</v>
      </c>
      <c r="Q83" s="39">
        <v>22.16</v>
      </c>
      <c r="R83" s="39">
        <v>20.53</v>
      </c>
      <c r="S83" s="39">
        <v>22.37</v>
      </c>
      <c r="T83" s="39">
        <v>22.47</v>
      </c>
    </row>
    <row r="84" spans="3:20"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</row>
    <row r="85" spans="3:20">
      <c r="C85" s="36" t="s">
        <v>5</v>
      </c>
      <c r="D85" s="39">
        <v>1</v>
      </c>
      <c r="E85" s="34">
        <f>F85*0.8</f>
        <v>17.943999999999999</v>
      </c>
      <c r="F85" s="39">
        <v>22.43</v>
      </c>
      <c r="G85" s="39">
        <v>21.87</v>
      </c>
      <c r="H85" s="39">
        <v>21.9</v>
      </c>
      <c r="I85" s="39"/>
      <c r="J85" s="39">
        <v>20.329999999999998</v>
      </c>
      <c r="K85" s="39">
        <v>20.22</v>
      </c>
      <c r="L85" s="39">
        <v>20.28</v>
      </c>
      <c r="M85" s="39">
        <v>20.25</v>
      </c>
      <c r="N85" s="39">
        <v>20.420000000000002</v>
      </c>
      <c r="O85" s="39">
        <v>20.85</v>
      </c>
      <c r="P85" s="39">
        <v>21.42</v>
      </c>
      <c r="Q85" s="39">
        <v>21.51</v>
      </c>
      <c r="R85" s="39">
        <v>22.09</v>
      </c>
      <c r="S85" s="39">
        <v>21.82</v>
      </c>
      <c r="T85" s="39">
        <v>21.58</v>
      </c>
    </row>
    <row r="86" spans="3:20">
      <c r="C86" s="34" t="s">
        <v>58</v>
      </c>
      <c r="D86" s="39">
        <v>2</v>
      </c>
      <c r="E86" s="34">
        <f>F86*0.8</f>
        <v>17.175999999999998</v>
      </c>
      <c r="F86" s="39">
        <v>21.47</v>
      </c>
      <c r="G86" s="39">
        <v>21.23</v>
      </c>
      <c r="H86" s="39">
        <v>21.93</v>
      </c>
      <c r="I86" s="39"/>
      <c r="J86" s="39">
        <v>19.809999999999999</v>
      </c>
      <c r="K86" s="39">
        <v>19.8</v>
      </c>
      <c r="L86" s="39">
        <v>19.64</v>
      </c>
      <c r="M86" s="39">
        <v>19.97</v>
      </c>
      <c r="N86" s="39">
        <v>21.02</v>
      </c>
      <c r="O86" s="39">
        <v>20.53</v>
      </c>
      <c r="P86" s="39">
        <v>21.61</v>
      </c>
      <c r="Q86" s="39">
        <v>21.73</v>
      </c>
      <c r="R86" s="39">
        <v>21.5</v>
      </c>
      <c r="S86" s="39">
        <v>21.16</v>
      </c>
      <c r="T86" s="39">
        <v>21.36</v>
      </c>
    </row>
    <row r="87" spans="3:20">
      <c r="D87" s="39">
        <v>3</v>
      </c>
      <c r="E87" s="34">
        <f>F87*0.8</f>
        <v>17.016000000000002</v>
      </c>
      <c r="F87" s="39">
        <v>21.27</v>
      </c>
      <c r="G87" s="39">
        <v>20.92</v>
      </c>
      <c r="H87" s="39">
        <v>21.64</v>
      </c>
      <c r="I87" s="39"/>
      <c r="J87" s="39">
        <v>20.8</v>
      </c>
      <c r="K87" s="39">
        <v>20.68</v>
      </c>
      <c r="L87" s="39">
        <v>20.67</v>
      </c>
      <c r="M87" s="39">
        <v>20.78</v>
      </c>
      <c r="N87" s="39">
        <v>20.27</v>
      </c>
      <c r="O87" s="39">
        <v>20.350000000000001</v>
      </c>
      <c r="P87" s="39">
        <v>20.440000000000001</v>
      </c>
      <c r="Q87" s="39">
        <v>20.95</v>
      </c>
      <c r="R87" s="39">
        <v>20.77</v>
      </c>
      <c r="S87" s="39">
        <v>20.97</v>
      </c>
      <c r="T87" s="39">
        <v>20.68</v>
      </c>
    </row>
    <row r="88" spans="3:20">
      <c r="D88" s="39">
        <v>4</v>
      </c>
      <c r="E88" s="34">
        <f>F88*0.8</f>
        <v>15.152000000000001</v>
      </c>
      <c r="F88" s="39">
        <v>18.940000000000001</v>
      </c>
      <c r="G88" s="39">
        <v>19.100000000000001</v>
      </c>
      <c r="H88" s="39">
        <v>19.010000000000002</v>
      </c>
      <c r="I88" s="39"/>
      <c r="J88" s="39">
        <v>17.07</v>
      </c>
      <c r="K88" s="39">
        <v>16.66</v>
      </c>
      <c r="L88" s="39">
        <v>15.28</v>
      </c>
      <c r="M88" s="39" t="s">
        <v>127</v>
      </c>
      <c r="N88" s="39"/>
      <c r="O88" s="39"/>
      <c r="P88" s="39"/>
      <c r="Q88" s="39"/>
      <c r="R88" s="39"/>
      <c r="S88" s="39"/>
      <c r="T88" s="39"/>
    </row>
    <row r="89" spans="3:20">
      <c r="D89" s="39">
        <v>5</v>
      </c>
      <c r="E89" s="34">
        <f>F89*0.8</f>
        <v>16.687999999999999</v>
      </c>
      <c r="F89" s="39">
        <v>20.86</v>
      </c>
      <c r="G89" s="39">
        <v>20.48</v>
      </c>
      <c r="H89" s="39">
        <v>20.94</v>
      </c>
      <c r="I89" s="39"/>
      <c r="J89" s="39">
        <v>19.75</v>
      </c>
      <c r="K89" s="39">
        <v>19.79</v>
      </c>
      <c r="L89" s="39">
        <v>19.16</v>
      </c>
      <c r="M89" s="39">
        <v>18.89</v>
      </c>
      <c r="N89" s="39">
        <v>19.52</v>
      </c>
      <c r="O89" s="39">
        <v>19.86</v>
      </c>
      <c r="P89" s="39">
        <v>20.25</v>
      </c>
      <c r="Q89" s="39">
        <v>20.329999999999998</v>
      </c>
      <c r="R89" s="39">
        <v>20.420000000000002</v>
      </c>
      <c r="S89" s="39">
        <v>20.23</v>
      </c>
      <c r="T89" s="39">
        <v>20.36</v>
      </c>
    </row>
    <row r="90" spans="3:20"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</row>
    <row r="91" spans="3:20">
      <c r="C91" s="36" t="s">
        <v>6</v>
      </c>
      <c r="D91" s="39">
        <v>1</v>
      </c>
      <c r="E91" s="34">
        <f>F91*0.8</f>
        <v>14.504</v>
      </c>
      <c r="F91" s="39">
        <v>18.13</v>
      </c>
      <c r="G91" s="39">
        <v>17.95</v>
      </c>
      <c r="H91" s="39">
        <v>18.489999999999998</v>
      </c>
      <c r="I91" s="40"/>
      <c r="J91" s="40">
        <v>18.53</v>
      </c>
      <c r="K91" s="39">
        <v>18.350000000000001</v>
      </c>
      <c r="L91" s="39">
        <v>18.14</v>
      </c>
      <c r="M91" s="39">
        <v>17.96</v>
      </c>
      <c r="N91" s="39">
        <v>17.75</v>
      </c>
      <c r="O91" s="39">
        <v>19.03</v>
      </c>
      <c r="P91" s="39">
        <v>17.75</v>
      </c>
      <c r="Q91" s="39">
        <v>18.309999999999999</v>
      </c>
      <c r="R91" s="39">
        <v>18.37</v>
      </c>
      <c r="S91" s="39">
        <v>18.2</v>
      </c>
      <c r="T91" s="39">
        <v>18.37</v>
      </c>
    </row>
    <row r="92" spans="3:20">
      <c r="C92" s="34" t="s">
        <v>57</v>
      </c>
      <c r="D92" s="39">
        <v>2</v>
      </c>
      <c r="E92" s="34">
        <f>F92*0.8</f>
        <v>15.552000000000001</v>
      </c>
      <c r="F92" s="39">
        <v>19.440000000000001</v>
      </c>
      <c r="G92" s="39">
        <v>19.309999999999999</v>
      </c>
      <c r="H92" s="39">
        <v>19.63</v>
      </c>
      <c r="I92" s="40"/>
      <c r="J92" s="40">
        <v>19.66</v>
      </c>
      <c r="K92" s="39">
        <v>19.71</v>
      </c>
      <c r="L92" s="39">
        <v>19.739999999999998</v>
      </c>
      <c r="M92" s="39">
        <v>19.84</v>
      </c>
      <c r="N92" s="39">
        <v>19.63</v>
      </c>
      <c r="O92" s="39">
        <v>19.45</v>
      </c>
      <c r="P92" s="39">
        <v>19.75</v>
      </c>
      <c r="Q92" s="39">
        <v>19.940000000000001</v>
      </c>
      <c r="R92" s="39">
        <v>20.260000000000002</v>
      </c>
      <c r="S92" s="39">
        <v>19.809999999999999</v>
      </c>
      <c r="T92" s="39">
        <v>19.66</v>
      </c>
    </row>
    <row r="93" spans="3:20">
      <c r="D93" s="39">
        <v>3</v>
      </c>
      <c r="E93" s="34">
        <f>F93*0.8</f>
        <v>16.84</v>
      </c>
      <c r="F93" s="39">
        <v>21.05</v>
      </c>
      <c r="G93" s="39">
        <v>19.940000000000001</v>
      </c>
      <c r="H93" s="39">
        <v>20.6</v>
      </c>
      <c r="I93" s="40"/>
      <c r="J93" s="40">
        <v>21.25</v>
      </c>
      <c r="K93" s="39">
        <v>21.2</v>
      </c>
      <c r="L93" s="39">
        <v>21</v>
      </c>
      <c r="M93" s="39">
        <v>21.15</v>
      </c>
      <c r="N93" s="39">
        <v>20.68</v>
      </c>
      <c r="O93" s="39">
        <v>20.61</v>
      </c>
      <c r="P93" s="39">
        <v>20.62</v>
      </c>
      <c r="Q93" s="39">
        <v>20.81</v>
      </c>
      <c r="R93" s="39">
        <v>21</v>
      </c>
      <c r="S93" s="39">
        <v>20.58</v>
      </c>
      <c r="T93" s="39">
        <v>20.49</v>
      </c>
    </row>
    <row r="94" spans="3:20">
      <c r="D94" s="39">
        <v>4</v>
      </c>
      <c r="E94" s="34">
        <f>F94*0.8</f>
        <v>17.103999999999999</v>
      </c>
      <c r="F94" s="39">
        <v>21.38</v>
      </c>
      <c r="G94" s="39">
        <v>20.96</v>
      </c>
      <c r="H94" s="39">
        <v>21.47</v>
      </c>
      <c r="I94" s="40"/>
      <c r="J94" s="40">
        <v>21.54</v>
      </c>
      <c r="K94" s="39">
        <v>21.56</v>
      </c>
      <c r="L94" s="39">
        <v>21.75</v>
      </c>
      <c r="M94" s="39">
        <v>21.61</v>
      </c>
      <c r="N94" s="39">
        <v>21.25</v>
      </c>
      <c r="O94" s="39">
        <v>20.88</v>
      </c>
      <c r="P94" s="39">
        <v>21.25</v>
      </c>
      <c r="Q94" s="39">
        <v>21.75</v>
      </c>
      <c r="R94" s="39">
        <v>21.74</v>
      </c>
      <c r="S94" s="39">
        <v>21.79</v>
      </c>
      <c r="T94" s="39">
        <v>20.98</v>
      </c>
    </row>
    <row r="95" spans="3:20">
      <c r="D95" s="39">
        <v>5</v>
      </c>
      <c r="E95" s="34">
        <f>F95*0.8</f>
        <v>17.656000000000002</v>
      </c>
      <c r="F95" s="39">
        <v>22.07</v>
      </c>
      <c r="G95" s="39">
        <v>21.18</v>
      </c>
      <c r="H95" s="39">
        <v>21.27</v>
      </c>
      <c r="I95" s="40"/>
      <c r="J95" s="40">
        <v>21.5</v>
      </c>
      <c r="K95" s="39">
        <v>22.11</v>
      </c>
      <c r="L95" s="39">
        <v>21.73</v>
      </c>
      <c r="M95" s="39">
        <v>22.14</v>
      </c>
      <c r="N95" s="39">
        <v>21.53</v>
      </c>
      <c r="O95" s="39">
        <v>21.32</v>
      </c>
      <c r="P95" s="39">
        <v>21.08</v>
      </c>
      <c r="Q95" s="39">
        <v>21.83</v>
      </c>
      <c r="R95" s="39">
        <v>21.75</v>
      </c>
      <c r="S95" s="39">
        <v>21.5</v>
      </c>
      <c r="T95" s="39">
        <v>21.16</v>
      </c>
    </row>
    <row r="96" spans="3:20">
      <c r="D96" s="39"/>
      <c r="E96" s="39"/>
      <c r="F96" s="39"/>
      <c r="G96" s="39"/>
      <c r="H96" s="39"/>
      <c r="I96" s="40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</row>
    <row r="97" spans="3:20">
      <c r="C97" s="36" t="s">
        <v>6</v>
      </c>
      <c r="D97" s="39">
        <v>1</v>
      </c>
      <c r="E97" s="34">
        <f>F97*0.8</f>
        <v>15.968000000000002</v>
      </c>
      <c r="F97" s="39">
        <v>19.96</v>
      </c>
      <c r="G97" s="39">
        <v>19.54</v>
      </c>
      <c r="H97" s="39">
        <v>19.82</v>
      </c>
      <c r="I97" s="39"/>
      <c r="J97" s="39">
        <v>18.97</v>
      </c>
      <c r="K97" s="39">
        <v>19.63</v>
      </c>
      <c r="L97" s="39">
        <v>19.97</v>
      </c>
      <c r="M97" s="39">
        <v>20.350000000000001</v>
      </c>
      <c r="N97" s="39">
        <v>20.28</v>
      </c>
      <c r="O97" s="39">
        <v>20.350000000000001</v>
      </c>
      <c r="P97" s="39">
        <v>20.399999999999999</v>
      </c>
      <c r="Q97" s="39">
        <v>20.71</v>
      </c>
      <c r="R97" s="39">
        <v>20.43</v>
      </c>
      <c r="S97" s="39">
        <v>20.100000000000001</v>
      </c>
      <c r="T97" s="39">
        <v>20.74</v>
      </c>
    </row>
    <row r="98" spans="3:20">
      <c r="C98" s="34" t="s">
        <v>58</v>
      </c>
      <c r="D98" s="39">
        <v>2</v>
      </c>
      <c r="E98" s="34">
        <f>F98*0.8</f>
        <v>14.816000000000001</v>
      </c>
      <c r="F98" s="39">
        <v>18.52</v>
      </c>
      <c r="G98" s="39">
        <v>18.21</v>
      </c>
      <c r="H98" s="39">
        <v>18.46</v>
      </c>
      <c r="I98" s="40"/>
      <c r="J98" s="40">
        <v>18.100000000000001</v>
      </c>
      <c r="K98" s="39">
        <v>18.3</v>
      </c>
      <c r="L98" s="39">
        <v>18.27</v>
      </c>
      <c r="M98" s="39">
        <v>18.75</v>
      </c>
      <c r="N98" s="39">
        <v>18.66</v>
      </c>
      <c r="O98" s="39">
        <v>20.51</v>
      </c>
      <c r="P98" s="39">
        <v>19.88</v>
      </c>
      <c r="Q98" s="39">
        <v>19.600000000000001</v>
      </c>
      <c r="R98" s="39">
        <v>19.75</v>
      </c>
      <c r="S98" s="39">
        <v>19.37</v>
      </c>
      <c r="T98" s="39">
        <v>19.760000000000002</v>
      </c>
    </row>
    <row r="99" spans="3:20">
      <c r="D99" s="39">
        <v>3</v>
      </c>
      <c r="E99" s="34">
        <f>F99*0.8</f>
        <v>17.896000000000001</v>
      </c>
      <c r="F99" s="39">
        <v>22.37</v>
      </c>
      <c r="G99" s="39">
        <v>21.76</v>
      </c>
      <c r="H99" s="39">
        <v>22.08</v>
      </c>
      <c r="I99" s="40"/>
      <c r="J99" s="40">
        <v>20.67</v>
      </c>
      <c r="K99" s="39">
        <v>20.78</v>
      </c>
      <c r="L99" s="39">
        <v>20.48</v>
      </c>
      <c r="M99" s="39">
        <v>20.350000000000001</v>
      </c>
      <c r="N99" s="39">
        <v>20.77</v>
      </c>
      <c r="O99" s="39">
        <v>21.19</v>
      </c>
      <c r="P99" s="39">
        <v>22.8</v>
      </c>
      <c r="Q99" s="39">
        <v>21.88</v>
      </c>
      <c r="R99" s="39">
        <v>21.75</v>
      </c>
      <c r="S99" s="39">
        <v>21.67</v>
      </c>
      <c r="T99" s="39">
        <v>22.02</v>
      </c>
    </row>
    <row r="100" spans="3:20">
      <c r="D100" s="39">
        <v>4</v>
      </c>
      <c r="E100" s="34">
        <f>F100*0.8</f>
        <v>18.400000000000002</v>
      </c>
      <c r="F100" s="39">
        <v>23</v>
      </c>
      <c r="G100" s="39">
        <v>22.27</v>
      </c>
      <c r="H100" s="39">
        <v>22.3</v>
      </c>
      <c r="I100" s="40"/>
      <c r="J100" s="40">
        <v>20.45</v>
      </c>
      <c r="K100" s="39">
        <v>21.6</v>
      </c>
      <c r="L100" s="39">
        <v>21.38</v>
      </c>
      <c r="M100" s="39">
        <v>21.44</v>
      </c>
      <c r="N100" s="39">
        <v>21.42</v>
      </c>
      <c r="O100" s="39">
        <v>21.53</v>
      </c>
      <c r="P100" s="39">
        <v>21.05</v>
      </c>
      <c r="Q100" s="39">
        <v>22.19</v>
      </c>
      <c r="R100" s="39">
        <v>21.87</v>
      </c>
      <c r="S100" s="39">
        <v>21.41</v>
      </c>
      <c r="T100" s="39">
        <v>21.85</v>
      </c>
    </row>
    <row r="101" spans="3:20">
      <c r="D101" s="39">
        <v>5</v>
      </c>
      <c r="E101" s="34">
        <f>F101*0.8</f>
        <v>16.632000000000001</v>
      </c>
      <c r="F101" s="39">
        <v>20.79</v>
      </c>
      <c r="G101" s="39">
        <v>20.38</v>
      </c>
      <c r="H101" s="39">
        <v>20.9</v>
      </c>
      <c r="I101" s="39"/>
      <c r="J101" s="39">
        <v>19.13</v>
      </c>
      <c r="K101" s="39">
        <v>19.829999999999998</v>
      </c>
      <c r="L101" s="39">
        <v>19.649999999999999</v>
      </c>
      <c r="M101" s="39">
        <v>18.559999999999999</v>
      </c>
      <c r="N101" s="39">
        <v>18.87</v>
      </c>
      <c r="O101" s="39">
        <v>17.239999999999998</v>
      </c>
      <c r="P101" s="39">
        <v>19.920000000000002</v>
      </c>
      <c r="Q101" s="39">
        <v>20.04</v>
      </c>
      <c r="R101" s="39">
        <v>20.350000000000001</v>
      </c>
      <c r="S101" s="39">
        <v>20.16</v>
      </c>
      <c r="T101" s="39">
        <v>20.52</v>
      </c>
    </row>
    <row r="102" spans="3:20"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</row>
    <row r="103" spans="3:20">
      <c r="C103" s="34" t="s">
        <v>56</v>
      </c>
      <c r="D103" s="39">
        <v>1</v>
      </c>
      <c r="E103" s="34">
        <f>F103*0.8</f>
        <v>15.240000000000002</v>
      </c>
      <c r="F103" s="39">
        <v>19.05</v>
      </c>
      <c r="G103" s="39">
        <v>19.37</v>
      </c>
      <c r="H103" s="39">
        <v>18.54</v>
      </c>
      <c r="I103" s="39"/>
      <c r="J103" s="39">
        <v>15.66</v>
      </c>
      <c r="K103" s="39" t="s">
        <v>128</v>
      </c>
      <c r="L103" s="39"/>
      <c r="M103" s="39"/>
      <c r="N103" s="39"/>
      <c r="O103" s="39"/>
      <c r="P103" s="39"/>
      <c r="Q103" s="39"/>
      <c r="R103" s="39"/>
      <c r="S103" s="39"/>
      <c r="T103" s="39"/>
    </row>
    <row r="104" spans="3:20">
      <c r="C104" s="34" t="s">
        <v>57</v>
      </c>
      <c r="D104" s="39">
        <v>2</v>
      </c>
      <c r="E104" s="34">
        <f>F104*0.8</f>
        <v>15.872</v>
      </c>
      <c r="F104" s="39">
        <v>19.84</v>
      </c>
      <c r="G104" s="39">
        <v>19.8</v>
      </c>
      <c r="H104" s="39">
        <v>19.600000000000001</v>
      </c>
      <c r="I104" s="40"/>
      <c r="J104" s="40">
        <v>16.57</v>
      </c>
      <c r="K104" s="39">
        <v>16.100000000000001</v>
      </c>
      <c r="L104" s="39" t="s">
        <v>129</v>
      </c>
      <c r="M104" s="39"/>
      <c r="N104" s="39"/>
      <c r="O104" s="39"/>
      <c r="P104" s="39"/>
      <c r="Q104" s="39"/>
      <c r="R104" s="39"/>
      <c r="S104" s="39"/>
      <c r="T104" s="39"/>
    </row>
    <row r="105" spans="3:20">
      <c r="D105" s="39">
        <v>3</v>
      </c>
      <c r="E105" s="34">
        <f>F105*0.8</f>
        <v>17.240000000000002</v>
      </c>
      <c r="F105" s="39">
        <v>21.55</v>
      </c>
      <c r="G105" s="39">
        <v>21.5</v>
      </c>
      <c r="H105" s="39">
        <v>20.87</v>
      </c>
      <c r="I105" s="40"/>
      <c r="J105" s="40">
        <v>17.57</v>
      </c>
      <c r="K105" s="39" t="s">
        <v>130</v>
      </c>
      <c r="L105" s="39"/>
      <c r="M105" s="39"/>
      <c r="N105" s="39"/>
      <c r="O105" s="39"/>
      <c r="P105" s="39"/>
      <c r="Q105" s="39"/>
      <c r="R105" s="39"/>
      <c r="S105" s="39"/>
      <c r="T105" s="39"/>
    </row>
    <row r="106" spans="3:20">
      <c r="D106" s="39">
        <v>4</v>
      </c>
      <c r="E106" s="34">
        <f>F106*0.8</f>
        <v>16.72</v>
      </c>
      <c r="F106" s="39">
        <v>20.9</v>
      </c>
      <c r="G106" s="39">
        <v>20.72</v>
      </c>
      <c r="H106" s="39">
        <v>20.99</v>
      </c>
      <c r="I106" s="40"/>
      <c r="J106" s="40">
        <v>18.22</v>
      </c>
      <c r="K106" s="39">
        <v>17.46</v>
      </c>
      <c r="L106" s="39" t="s">
        <v>131</v>
      </c>
      <c r="M106" s="39"/>
      <c r="N106" s="39"/>
      <c r="O106" s="39"/>
      <c r="P106" s="39"/>
      <c r="Q106" s="39"/>
      <c r="R106" s="39"/>
      <c r="S106" s="39"/>
      <c r="T106" s="39"/>
    </row>
    <row r="107" spans="3:20">
      <c r="D107" s="39">
        <v>5</v>
      </c>
      <c r="E107" s="34">
        <f>F107*0.8</f>
        <v>15.144</v>
      </c>
      <c r="F107" s="39">
        <v>18.93</v>
      </c>
      <c r="G107" s="39">
        <v>18.75</v>
      </c>
      <c r="H107" s="39">
        <v>18.57</v>
      </c>
      <c r="I107" s="39"/>
      <c r="J107" s="39">
        <v>15.56</v>
      </c>
      <c r="K107" s="39" t="s">
        <v>132</v>
      </c>
      <c r="L107" s="39"/>
      <c r="M107" s="39"/>
      <c r="N107" s="39"/>
      <c r="O107" s="39"/>
      <c r="P107" s="39"/>
      <c r="Q107" s="39"/>
      <c r="R107" s="39"/>
      <c r="S107" s="39"/>
      <c r="T107" s="39"/>
    </row>
    <row r="108" spans="3:20"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</row>
    <row r="109" spans="3:20">
      <c r="C109" s="34" t="s">
        <v>56</v>
      </c>
      <c r="D109" s="39">
        <v>1</v>
      </c>
      <c r="E109" s="34">
        <f>F109*0.8</f>
        <v>17.904</v>
      </c>
      <c r="F109" s="39">
        <v>22.38</v>
      </c>
      <c r="G109" s="39">
        <v>22.9</v>
      </c>
      <c r="H109" s="39">
        <v>21.3</v>
      </c>
      <c r="I109" s="39"/>
      <c r="J109" s="39">
        <v>18.010000000000002</v>
      </c>
      <c r="K109" s="39" t="s">
        <v>133</v>
      </c>
      <c r="L109" s="39"/>
      <c r="M109" s="39"/>
      <c r="N109" s="39"/>
      <c r="O109" s="39"/>
      <c r="P109" s="39"/>
      <c r="Q109" s="39"/>
      <c r="R109" s="39"/>
      <c r="S109" s="39"/>
      <c r="T109" s="39"/>
    </row>
    <row r="110" spans="3:20">
      <c r="C110" s="34" t="s">
        <v>58</v>
      </c>
      <c r="D110" s="39">
        <v>2</v>
      </c>
      <c r="E110" s="34">
        <f>F110*0.8</f>
        <v>15.512</v>
      </c>
      <c r="F110" s="39">
        <v>19.39</v>
      </c>
      <c r="G110" s="39">
        <v>19.61</v>
      </c>
      <c r="H110" s="39">
        <v>19.41</v>
      </c>
      <c r="I110" s="40"/>
      <c r="J110" s="40">
        <v>16.5</v>
      </c>
      <c r="K110" s="39" t="s">
        <v>134</v>
      </c>
      <c r="L110" s="39"/>
      <c r="M110" s="39"/>
      <c r="N110" s="39"/>
      <c r="O110" s="39"/>
      <c r="P110" s="39"/>
      <c r="Q110" s="39"/>
      <c r="R110" s="39"/>
      <c r="S110" s="39"/>
      <c r="T110" s="39"/>
    </row>
    <row r="111" spans="3:20">
      <c r="D111" s="39">
        <v>3</v>
      </c>
      <c r="E111" s="34">
        <f>F111*0.8</f>
        <v>15.672000000000001</v>
      </c>
      <c r="F111" s="39">
        <v>19.59</v>
      </c>
      <c r="G111" s="39">
        <v>19.95</v>
      </c>
      <c r="H111" s="39">
        <v>19.14</v>
      </c>
      <c r="I111" s="40"/>
      <c r="J111" s="40">
        <v>16.32</v>
      </c>
      <c r="K111" s="39" t="s">
        <v>135</v>
      </c>
      <c r="L111" s="39"/>
      <c r="M111" s="39"/>
      <c r="N111" s="39"/>
      <c r="O111" s="39"/>
      <c r="P111" s="39"/>
      <c r="Q111" s="39"/>
      <c r="R111" s="39"/>
      <c r="S111" s="39"/>
      <c r="T111" s="39"/>
    </row>
    <row r="112" spans="3:20">
      <c r="D112" s="39">
        <v>4</v>
      </c>
      <c r="E112" s="34">
        <f>F112*0.8</f>
        <v>15.656000000000001</v>
      </c>
      <c r="F112" s="39">
        <v>19.57</v>
      </c>
      <c r="G112" s="39">
        <v>19.84</v>
      </c>
      <c r="H112" s="39">
        <v>19.34</v>
      </c>
      <c r="I112" s="40"/>
      <c r="J112" s="40">
        <v>16.239999999999998</v>
      </c>
      <c r="K112" s="39" t="s">
        <v>136</v>
      </c>
      <c r="L112" s="39"/>
      <c r="M112" s="39"/>
      <c r="N112" s="39"/>
      <c r="O112" s="39"/>
      <c r="P112" s="39"/>
      <c r="Q112" s="39"/>
      <c r="R112" s="39"/>
      <c r="S112" s="39"/>
      <c r="T112" s="39"/>
    </row>
    <row r="113" spans="2:20">
      <c r="D113" s="39">
        <v>5</v>
      </c>
      <c r="E113" s="34">
        <f>F113*0.8</f>
        <v>15.440000000000001</v>
      </c>
      <c r="F113" s="39">
        <v>19.3</v>
      </c>
      <c r="G113" s="39">
        <v>19.68</v>
      </c>
      <c r="H113" s="39">
        <v>19.14</v>
      </c>
      <c r="I113" s="39"/>
      <c r="J113" s="39">
        <v>16.260000000000002</v>
      </c>
      <c r="K113" s="39">
        <v>15.9</v>
      </c>
      <c r="L113" s="39" t="s">
        <v>137</v>
      </c>
      <c r="M113" s="39"/>
      <c r="N113" s="39"/>
      <c r="O113" s="39"/>
      <c r="P113" s="39"/>
      <c r="Q113" s="39"/>
      <c r="R113" s="39"/>
      <c r="S113" s="39"/>
      <c r="T113" s="39"/>
    </row>
    <row r="114" spans="2:20"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</row>
    <row r="115" spans="2:20">
      <c r="C115" t="s">
        <v>66</v>
      </c>
      <c r="D115" s="39">
        <v>1</v>
      </c>
      <c r="E115" s="34">
        <f>F115*0.8</f>
        <v>15.456000000000001</v>
      </c>
      <c r="F115" s="39">
        <v>19.32</v>
      </c>
      <c r="G115" s="39">
        <v>18.97</v>
      </c>
      <c r="H115" s="39">
        <v>18.84</v>
      </c>
      <c r="I115" s="39"/>
      <c r="J115" s="39">
        <v>15.93</v>
      </c>
      <c r="K115" s="39" t="s">
        <v>138</v>
      </c>
      <c r="L115" s="39"/>
      <c r="M115" s="39"/>
      <c r="N115" s="39"/>
      <c r="O115" s="39"/>
      <c r="P115" s="39"/>
      <c r="Q115" s="39"/>
      <c r="R115" s="39"/>
      <c r="S115" s="39"/>
      <c r="T115" s="39"/>
    </row>
    <row r="116" spans="2:20">
      <c r="D116" s="39">
        <v>2</v>
      </c>
      <c r="E116" s="34">
        <f>F116*0.8</f>
        <v>18.272000000000002</v>
      </c>
      <c r="F116" s="39">
        <v>22.84</v>
      </c>
      <c r="G116" s="39">
        <v>22.18</v>
      </c>
      <c r="H116" s="39">
        <v>21.94</v>
      </c>
      <c r="I116" s="40"/>
      <c r="J116" s="40">
        <v>18.82</v>
      </c>
      <c r="K116" s="39" t="s">
        <v>139</v>
      </c>
      <c r="L116" s="39"/>
      <c r="M116" s="39"/>
      <c r="N116" s="39"/>
      <c r="O116" s="39"/>
      <c r="P116" s="39"/>
      <c r="Q116" s="39"/>
      <c r="R116" s="39"/>
      <c r="S116" s="39"/>
      <c r="T116" s="39"/>
    </row>
    <row r="117" spans="2:20">
      <c r="D117" s="39">
        <v>3</v>
      </c>
      <c r="E117" s="34">
        <f>F117*0.8</f>
        <v>16.975999999999999</v>
      </c>
      <c r="F117" s="39">
        <v>21.22</v>
      </c>
      <c r="G117" s="39">
        <v>20.85</v>
      </c>
      <c r="H117" s="39">
        <v>20.8</v>
      </c>
      <c r="I117" s="40"/>
      <c r="J117" s="40">
        <v>17.62</v>
      </c>
      <c r="K117" s="39">
        <v>17.11</v>
      </c>
      <c r="L117" s="39" t="s">
        <v>115</v>
      </c>
      <c r="M117" s="39"/>
      <c r="N117" s="39"/>
      <c r="O117" s="39"/>
      <c r="P117" s="39"/>
      <c r="Q117" s="39"/>
      <c r="R117" s="39"/>
      <c r="S117" s="39"/>
      <c r="T117" s="39"/>
    </row>
    <row r="118" spans="2:20">
      <c r="D118" s="39">
        <v>4</v>
      </c>
      <c r="E118" s="34">
        <f>F118*0.8</f>
        <v>16.303999999999998</v>
      </c>
      <c r="F118" s="39">
        <v>20.38</v>
      </c>
      <c r="G118" s="39">
        <v>21.43</v>
      </c>
      <c r="H118" s="39">
        <v>20.2</v>
      </c>
      <c r="I118" s="40"/>
      <c r="J118" s="40">
        <v>17.12</v>
      </c>
      <c r="K118" s="39">
        <v>16.72</v>
      </c>
      <c r="L118" s="39" t="s">
        <v>140</v>
      </c>
      <c r="M118" s="39"/>
      <c r="N118" s="39"/>
      <c r="O118" s="39"/>
      <c r="P118" s="39"/>
      <c r="Q118" s="39"/>
      <c r="R118" s="39"/>
      <c r="S118" s="39"/>
      <c r="T118" s="39"/>
    </row>
    <row r="119" spans="2:20">
      <c r="D119" s="39">
        <v>5</v>
      </c>
      <c r="E119" s="34">
        <f>F119*0.8</f>
        <v>14.863999999999999</v>
      </c>
      <c r="F119" s="39">
        <v>18.579999999999998</v>
      </c>
      <c r="G119" s="39">
        <v>18.66</v>
      </c>
      <c r="H119" s="39">
        <v>18.22</v>
      </c>
      <c r="I119" s="39"/>
      <c r="J119" s="39">
        <v>15.37</v>
      </c>
      <c r="K119" s="39" t="s">
        <v>141</v>
      </c>
      <c r="L119" s="39"/>
      <c r="M119" s="39"/>
      <c r="N119" s="39"/>
      <c r="O119" s="39"/>
      <c r="P119" s="39"/>
      <c r="Q119" s="39"/>
      <c r="R119" s="39"/>
      <c r="S119" s="39"/>
      <c r="T119" s="39"/>
    </row>
    <row r="121" spans="2:20">
      <c r="B121" t="s">
        <v>16</v>
      </c>
      <c r="C121" s="34" t="s">
        <v>38</v>
      </c>
      <c r="D121" s="34" t="s">
        <v>39</v>
      </c>
      <c r="E121" s="34" t="s">
        <v>59</v>
      </c>
      <c r="F121" s="34" t="s">
        <v>40</v>
      </c>
      <c r="G121" s="34" t="s">
        <v>41</v>
      </c>
      <c r="H121" s="34" t="s">
        <v>42</v>
      </c>
      <c r="I121" s="34" t="s">
        <v>43</v>
      </c>
      <c r="J121" s="34" t="s">
        <v>44</v>
      </c>
      <c r="K121" s="34" t="s">
        <v>45</v>
      </c>
      <c r="L121" s="34" t="s">
        <v>46</v>
      </c>
      <c r="M121" s="34" t="s">
        <v>47</v>
      </c>
      <c r="N121" s="34" t="s">
        <v>48</v>
      </c>
      <c r="O121" s="34" t="s">
        <v>49</v>
      </c>
      <c r="P121" s="34" t="s">
        <v>50</v>
      </c>
      <c r="Q121" s="34" t="s">
        <v>51</v>
      </c>
      <c r="R121" s="34" t="s">
        <v>52</v>
      </c>
      <c r="S121" s="34" t="s">
        <v>53</v>
      </c>
      <c r="T121" s="34" t="s">
        <v>54</v>
      </c>
    </row>
    <row r="122" spans="2:20">
      <c r="C122" s="36" t="s">
        <v>7</v>
      </c>
      <c r="D122" s="34">
        <v>1</v>
      </c>
      <c r="E122" s="34">
        <f>F122*0.8</f>
        <v>16.760000000000002</v>
      </c>
      <c r="F122" s="34">
        <v>20.95</v>
      </c>
      <c r="G122" s="45">
        <v>20.7</v>
      </c>
      <c r="H122" s="34">
        <v>20.11</v>
      </c>
      <c r="I122" s="34">
        <v>18.77</v>
      </c>
      <c r="J122" s="34">
        <v>17.5</v>
      </c>
      <c r="K122" s="34">
        <v>17.239999999999998</v>
      </c>
      <c r="L122" s="34">
        <v>17.11</v>
      </c>
      <c r="M122" s="34" t="s">
        <v>142</v>
      </c>
      <c r="N122" s="34"/>
      <c r="O122" s="34"/>
      <c r="P122" s="34"/>
      <c r="Q122" s="34"/>
      <c r="R122" s="34"/>
      <c r="S122" s="34"/>
      <c r="T122" s="34"/>
    </row>
    <row r="123" spans="2:20">
      <c r="C123" s="34" t="s">
        <v>68</v>
      </c>
      <c r="D123" s="34">
        <v>2</v>
      </c>
      <c r="E123" s="34">
        <f>F123*0.8</f>
        <v>18.8</v>
      </c>
      <c r="F123" s="34">
        <v>23.5</v>
      </c>
      <c r="G123" s="45">
        <v>22.23</v>
      </c>
      <c r="H123" s="34">
        <v>22.8</v>
      </c>
      <c r="I123" s="34">
        <v>21.43</v>
      </c>
      <c r="J123" s="34">
        <v>20.41</v>
      </c>
      <c r="K123" s="34">
        <v>20.239999999999998</v>
      </c>
      <c r="L123" s="34">
        <v>20.059999999999999</v>
      </c>
      <c r="M123" s="34">
        <v>19.34</v>
      </c>
      <c r="N123" s="34">
        <v>19.68</v>
      </c>
      <c r="O123" s="34">
        <v>20.48</v>
      </c>
      <c r="P123" s="34">
        <v>21.28</v>
      </c>
      <c r="Q123" s="34">
        <v>21.31</v>
      </c>
      <c r="R123" s="34">
        <v>21.34</v>
      </c>
      <c r="S123" s="34">
        <v>21.79</v>
      </c>
      <c r="T123" s="34">
        <v>21.94</v>
      </c>
    </row>
    <row r="124" spans="2:20">
      <c r="C124" t="s">
        <v>57</v>
      </c>
      <c r="D124" s="34">
        <v>3</v>
      </c>
      <c r="E124" s="34">
        <f>F124*0.8</f>
        <v>16.559999999999999</v>
      </c>
      <c r="F124" s="34">
        <v>20.7</v>
      </c>
      <c r="G124" s="45">
        <v>20.83</v>
      </c>
      <c r="H124" s="34">
        <v>20.239999999999998</v>
      </c>
      <c r="I124" s="34">
        <v>18.829999999999998</v>
      </c>
      <c r="J124" s="34">
        <v>17.98</v>
      </c>
      <c r="K124" s="34">
        <v>17.649999999999999</v>
      </c>
      <c r="L124" s="34">
        <v>17.52</v>
      </c>
      <c r="M124" s="34">
        <v>16.77</v>
      </c>
      <c r="N124" s="34">
        <v>17.14</v>
      </c>
      <c r="O124" s="34">
        <v>17.52</v>
      </c>
      <c r="P124" s="34">
        <v>19.05</v>
      </c>
      <c r="Q124" s="34">
        <v>18.82</v>
      </c>
      <c r="R124" s="34">
        <v>19.02</v>
      </c>
      <c r="S124" s="34">
        <v>19.23</v>
      </c>
      <c r="T124" s="34">
        <v>19.46</v>
      </c>
    </row>
    <row r="125" spans="2:20">
      <c r="D125" s="34">
        <v>4</v>
      </c>
      <c r="E125" s="34">
        <f>F125*0.8</f>
        <v>17.12</v>
      </c>
      <c r="F125" s="34">
        <v>21.4</v>
      </c>
      <c r="G125" s="45">
        <v>21.21</v>
      </c>
      <c r="H125" s="34">
        <v>20.71</v>
      </c>
      <c r="I125" s="34">
        <v>19.12</v>
      </c>
      <c r="J125" s="34">
        <v>18.05</v>
      </c>
      <c r="K125" s="34">
        <v>17.5</v>
      </c>
      <c r="L125" s="34">
        <v>17.46</v>
      </c>
      <c r="M125" s="34">
        <v>17.21</v>
      </c>
      <c r="N125" s="34">
        <v>17.489999999999998</v>
      </c>
      <c r="O125" s="34">
        <v>18.04</v>
      </c>
      <c r="P125" s="34">
        <v>18.54</v>
      </c>
      <c r="Q125" s="34">
        <v>19.04</v>
      </c>
      <c r="R125" s="34">
        <v>19.05</v>
      </c>
      <c r="S125" s="34">
        <v>19.61</v>
      </c>
      <c r="T125" s="34">
        <v>20.04</v>
      </c>
    </row>
    <row r="126" spans="2:20">
      <c r="D126" s="34">
        <v>5</v>
      </c>
      <c r="E126" s="34">
        <f>F126*0.8</f>
        <v>18.16</v>
      </c>
      <c r="F126" s="34">
        <v>22.7</v>
      </c>
      <c r="G126" s="45">
        <v>22.32</v>
      </c>
      <c r="H126" s="34">
        <v>22.12</v>
      </c>
      <c r="I126" s="34">
        <v>20.74</v>
      </c>
      <c r="J126" s="34">
        <v>19.75</v>
      </c>
      <c r="K126" s="34">
        <v>19.829999999999998</v>
      </c>
      <c r="L126" s="34">
        <v>19.7</v>
      </c>
      <c r="M126" s="34">
        <v>19.61</v>
      </c>
      <c r="N126" s="34">
        <v>20.11</v>
      </c>
      <c r="O126" s="34">
        <v>20.56</v>
      </c>
      <c r="P126" s="34">
        <v>21.56</v>
      </c>
      <c r="Q126" s="34">
        <v>22.13</v>
      </c>
      <c r="R126" s="34">
        <v>22.21</v>
      </c>
      <c r="S126" s="34">
        <v>22.24</v>
      </c>
      <c r="T126" s="34">
        <v>22.42</v>
      </c>
    </row>
    <row r="127" spans="2:20">
      <c r="C127" s="46" t="s">
        <v>88</v>
      </c>
      <c r="D127" s="34"/>
      <c r="E127" s="34"/>
      <c r="F127" s="34"/>
      <c r="G127" s="45"/>
      <c r="H127" s="34"/>
      <c r="I127" s="47">
        <v>1E-3</v>
      </c>
      <c r="J127" s="47">
        <v>1E-3</v>
      </c>
      <c r="K127" s="34"/>
      <c r="L127" s="34"/>
      <c r="M127" s="34"/>
      <c r="N127" s="34"/>
      <c r="O127" s="34"/>
      <c r="P127" s="34"/>
      <c r="Q127" s="34"/>
      <c r="R127" s="34"/>
      <c r="S127" s="34"/>
      <c r="T127" s="34"/>
    </row>
    <row r="128" spans="2:20">
      <c r="C128" s="46"/>
      <c r="D128" s="34"/>
      <c r="E128" s="34"/>
      <c r="F128" s="34"/>
      <c r="G128" s="45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/>
      <c r="T128" s="34"/>
    </row>
    <row r="129" spans="3:20">
      <c r="C129" s="36" t="s">
        <v>7</v>
      </c>
      <c r="D129" s="34">
        <v>1</v>
      </c>
      <c r="E129" s="34">
        <f t="shared" ref="E129:E139" si="0">F129*0.8</f>
        <v>16.96</v>
      </c>
      <c r="F129" s="34">
        <v>21.2</v>
      </c>
      <c r="G129" s="34">
        <v>21.38</v>
      </c>
      <c r="H129" s="34">
        <v>20.100000000000001</v>
      </c>
      <c r="I129" s="34">
        <v>18.64</v>
      </c>
      <c r="J129" s="34">
        <v>17.190000000000001</v>
      </c>
      <c r="K129" s="34" t="s">
        <v>143</v>
      </c>
      <c r="L129" s="34"/>
      <c r="M129" s="34"/>
      <c r="N129" s="34"/>
      <c r="O129" s="34"/>
      <c r="P129" s="34"/>
      <c r="Q129" s="34"/>
      <c r="R129" s="34"/>
      <c r="S129" s="34"/>
      <c r="T129" s="34"/>
    </row>
    <row r="130" spans="3:20">
      <c r="C130" s="34" t="s">
        <v>72</v>
      </c>
      <c r="D130" s="34">
        <v>2</v>
      </c>
      <c r="E130" s="34">
        <f t="shared" si="0"/>
        <v>16.64</v>
      </c>
      <c r="F130" s="34">
        <v>20.8</v>
      </c>
      <c r="G130" s="34">
        <v>21.02</v>
      </c>
      <c r="H130" s="34">
        <v>20.23</v>
      </c>
      <c r="I130" s="34">
        <v>18.439999999999998</v>
      </c>
      <c r="J130" s="34">
        <v>16.649999999999999</v>
      </c>
      <c r="K130" s="34" t="s">
        <v>144</v>
      </c>
      <c r="L130" s="34"/>
      <c r="M130" s="34"/>
      <c r="N130" s="34"/>
      <c r="O130" s="34"/>
      <c r="P130" s="34"/>
      <c r="Q130" s="34"/>
      <c r="R130" s="34"/>
      <c r="S130" s="34"/>
      <c r="T130" s="34"/>
    </row>
    <row r="131" spans="3:20">
      <c r="C131" t="s">
        <v>57</v>
      </c>
      <c r="D131" s="34">
        <v>3</v>
      </c>
      <c r="E131" s="34">
        <f t="shared" si="0"/>
        <v>16.8</v>
      </c>
      <c r="F131" s="34">
        <v>21</v>
      </c>
      <c r="G131" s="34">
        <v>20.96</v>
      </c>
      <c r="H131" s="34">
        <v>20.420000000000002</v>
      </c>
      <c r="I131" s="34">
        <v>18.559999999999999</v>
      </c>
      <c r="J131" s="34" t="s">
        <v>145</v>
      </c>
      <c r="K131" s="34"/>
      <c r="L131" s="34"/>
      <c r="M131" s="34"/>
      <c r="N131" s="34"/>
      <c r="O131" s="34"/>
      <c r="P131" s="34"/>
      <c r="Q131" s="34"/>
      <c r="R131" s="34"/>
      <c r="S131" s="34"/>
      <c r="T131" s="34"/>
    </row>
    <row r="132" spans="3:20">
      <c r="D132" s="34">
        <v>4</v>
      </c>
      <c r="E132" s="34">
        <f t="shared" si="0"/>
        <v>15.52</v>
      </c>
      <c r="F132" s="34">
        <v>19.399999999999999</v>
      </c>
      <c r="G132" s="34">
        <v>19.41</v>
      </c>
      <c r="H132" s="34">
        <v>18.57</v>
      </c>
      <c r="I132" s="34">
        <v>17.2</v>
      </c>
      <c r="J132" s="34">
        <v>15.83</v>
      </c>
      <c r="K132" s="34" t="s">
        <v>146</v>
      </c>
      <c r="L132" s="34"/>
      <c r="M132" s="34"/>
      <c r="N132" s="34"/>
      <c r="O132" s="34"/>
      <c r="P132" s="34"/>
      <c r="Q132" s="34"/>
      <c r="R132" s="34"/>
      <c r="S132" s="34"/>
      <c r="T132" s="34"/>
    </row>
    <row r="133" spans="3:20">
      <c r="D133" s="34">
        <v>5</v>
      </c>
      <c r="E133" s="34">
        <f t="shared" si="0"/>
        <v>16.64</v>
      </c>
      <c r="F133" s="34">
        <v>20.8</v>
      </c>
      <c r="G133" s="34">
        <v>21.42</v>
      </c>
      <c r="H133" s="34">
        <v>19.79</v>
      </c>
      <c r="I133" s="34">
        <v>18.32</v>
      </c>
      <c r="J133" s="34">
        <v>16.850000000000001</v>
      </c>
      <c r="K133" s="34" t="s">
        <v>147</v>
      </c>
      <c r="L133" s="34"/>
      <c r="M133" s="34"/>
      <c r="N133" s="34"/>
      <c r="O133" s="34"/>
      <c r="P133" s="34"/>
      <c r="Q133" s="34"/>
      <c r="R133" s="34"/>
      <c r="S133" s="34"/>
      <c r="T133" s="34"/>
    </row>
    <row r="134" spans="3:20"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/>
      <c r="R134" s="34"/>
      <c r="S134" s="34"/>
      <c r="T134" s="34"/>
    </row>
    <row r="135" spans="3:20">
      <c r="C135" s="36" t="s">
        <v>56</v>
      </c>
      <c r="D135" s="34">
        <v>1</v>
      </c>
      <c r="E135" s="34">
        <f t="shared" si="0"/>
        <v>16.48</v>
      </c>
      <c r="F135" s="34">
        <v>20.6</v>
      </c>
      <c r="G135" s="34">
        <v>20.9</v>
      </c>
      <c r="H135" s="34">
        <v>19.39</v>
      </c>
      <c r="I135" s="34">
        <v>17.8</v>
      </c>
      <c r="J135" s="34" t="s">
        <v>148</v>
      </c>
      <c r="K135" s="34"/>
      <c r="L135" s="34"/>
      <c r="M135" s="34"/>
      <c r="N135" s="34"/>
      <c r="O135" s="34"/>
      <c r="P135" s="34"/>
      <c r="Q135" s="34"/>
      <c r="R135" s="34"/>
      <c r="S135" s="34"/>
      <c r="T135" s="34"/>
    </row>
    <row r="136" spans="3:20">
      <c r="C136" s="34" t="s">
        <v>68</v>
      </c>
      <c r="D136" s="34">
        <v>2</v>
      </c>
      <c r="E136" s="34">
        <f t="shared" si="0"/>
        <v>16.559999999999999</v>
      </c>
      <c r="F136" s="34">
        <v>20.7</v>
      </c>
      <c r="G136" s="34">
        <v>20.62</v>
      </c>
      <c r="H136" s="34">
        <v>19.350000000000001</v>
      </c>
      <c r="I136" s="34">
        <v>17.93</v>
      </c>
      <c r="J136" s="34" t="s">
        <v>98</v>
      </c>
      <c r="K136" s="34"/>
      <c r="L136" s="34"/>
      <c r="M136" s="34"/>
      <c r="N136" s="34"/>
      <c r="O136" s="34"/>
      <c r="P136" s="34"/>
      <c r="Q136" s="34"/>
      <c r="R136" s="34"/>
      <c r="S136" s="34"/>
      <c r="T136" s="34"/>
    </row>
    <row r="137" spans="3:20">
      <c r="C137" t="s">
        <v>57</v>
      </c>
      <c r="D137" s="34">
        <v>3</v>
      </c>
      <c r="E137" s="34">
        <f t="shared" si="0"/>
        <v>15.680000000000001</v>
      </c>
      <c r="F137" s="34">
        <v>19.600000000000001</v>
      </c>
      <c r="G137" s="34">
        <v>19.489999999999998</v>
      </c>
      <c r="H137" s="34">
        <v>18.100000000000001</v>
      </c>
      <c r="I137" s="34">
        <v>16.7</v>
      </c>
      <c r="J137" s="34" t="s">
        <v>149</v>
      </c>
      <c r="K137" s="34"/>
      <c r="L137" s="34"/>
      <c r="M137" s="34"/>
      <c r="N137" s="34"/>
      <c r="O137" s="34"/>
      <c r="P137" s="34"/>
      <c r="Q137" s="34"/>
      <c r="R137" s="34"/>
      <c r="S137" s="34"/>
      <c r="T137" s="34"/>
    </row>
    <row r="138" spans="3:20">
      <c r="D138" s="34">
        <v>4</v>
      </c>
      <c r="E138" s="34">
        <f t="shared" si="0"/>
        <v>16.559999999999999</v>
      </c>
      <c r="F138" s="34">
        <v>20.7</v>
      </c>
      <c r="G138" s="34">
        <v>20.8</v>
      </c>
      <c r="H138" s="34">
        <v>19.29</v>
      </c>
      <c r="I138" s="34">
        <v>17.809999999999999</v>
      </c>
      <c r="J138" s="34" t="s">
        <v>150</v>
      </c>
      <c r="K138" s="34"/>
      <c r="L138" s="34"/>
      <c r="M138" s="34"/>
      <c r="N138" s="34"/>
      <c r="O138" s="34"/>
      <c r="P138" s="34"/>
      <c r="Q138" s="34"/>
      <c r="R138" s="34"/>
      <c r="S138" s="34"/>
      <c r="T138" s="34"/>
    </row>
    <row r="139" spans="3:20">
      <c r="D139" s="34">
        <v>5</v>
      </c>
      <c r="E139" s="34">
        <f t="shared" si="0"/>
        <v>15.680000000000001</v>
      </c>
      <c r="F139" s="34">
        <v>19.600000000000001</v>
      </c>
      <c r="G139" s="34">
        <v>20.170000000000002</v>
      </c>
      <c r="H139" s="34">
        <v>19.21</v>
      </c>
      <c r="I139" s="34">
        <v>17.54</v>
      </c>
      <c r="J139" s="34">
        <v>15.88</v>
      </c>
      <c r="K139" s="34" t="s">
        <v>151</v>
      </c>
      <c r="L139" s="34"/>
      <c r="M139" s="34"/>
      <c r="N139" s="34"/>
      <c r="O139" s="34"/>
      <c r="P139" s="34"/>
      <c r="Q139" s="34"/>
      <c r="R139" s="34"/>
      <c r="S139" s="34"/>
      <c r="T139" s="34"/>
    </row>
    <row r="141" spans="3:20">
      <c r="C141" t="s">
        <v>66</v>
      </c>
      <c r="D141" s="34">
        <v>1</v>
      </c>
      <c r="E141" s="34">
        <f>F141*0.8</f>
        <v>14.96</v>
      </c>
      <c r="F141" s="34">
        <v>18.7</v>
      </c>
      <c r="G141" s="45">
        <v>18.7</v>
      </c>
      <c r="H141" s="34">
        <v>18.63</v>
      </c>
      <c r="I141" s="41">
        <v>17.03</v>
      </c>
      <c r="J141" s="41">
        <v>15.89</v>
      </c>
      <c r="K141" s="34">
        <v>15.21</v>
      </c>
      <c r="L141" s="34" t="s">
        <v>152</v>
      </c>
      <c r="M141" s="34"/>
    </row>
    <row r="142" spans="3:20">
      <c r="D142" s="34">
        <v>2</v>
      </c>
      <c r="E142" s="34">
        <f>F142*0.8</f>
        <v>14.64</v>
      </c>
      <c r="F142" s="34">
        <v>18.3</v>
      </c>
      <c r="G142" s="45">
        <v>17.899999999999999</v>
      </c>
      <c r="H142" s="34">
        <v>16.760000000000002</v>
      </c>
      <c r="I142" s="41">
        <v>15.53</v>
      </c>
      <c r="J142" s="41" t="s">
        <v>153</v>
      </c>
      <c r="K142" s="34"/>
      <c r="L142" s="34"/>
      <c r="M142" s="34"/>
    </row>
    <row r="143" spans="3:20">
      <c r="D143" s="34">
        <v>3</v>
      </c>
      <c r="E143" s="34">
        <f>F143*0.8</f>
        <v>16.72</v>
      </c>
      <c r="F143" s="34">
        <v>20.9</v>
      </c>
      <c r="G143" s="45">
        <v>20.34</v>
      </c>
      <c r="H143" s="34">
        <v>19.75</v>
      </c>
      <c r="I143" s="41">
        <v>18.23</v>
      </c>
      <c r="J143" s="41">
        <v>16.8</v>
      </c>
      <c r="K143" s="34" t="s">
        <v>154</v>
      </c>
      <c r="L143" s="34"/>
      <c r="M143" s="34"/>
    </row>
    <row r="144" spans="3:20">
      <c r="D144" s="34">
        <v>4</v>
      </c>
      <c r="E144" s="34">
        <f>F144*0.8</f>
        <v>18.559999999999999</v>
      </c>
      <c r="F144" s="34">
        <v>23.2</v>
      </c>
      <c r="G144" s="45">
        <v>22.9</v>
      </c>
      <c r="H144" s="34">
        <v>22.42</v>
      </c>
      <c r="I144" s="41">
        <v>20.89</v>
      </c>
      <c r="J144" s="41">
        <v>18.89</v>
      </c>
      <c r="K144" s="34" t="s">
        <v>155</v>
      </c>
      <c r="L144" s="34"/>
      <c r="M144" s="34"/>
    </row>
    <row r="145" spans="2:20">
      <c r="D145" s="34">
        <v>5</v>
      </c>
      <c r="E145" s="34">
        <f>F145*0.8</f>
        <v>18.16</v>
      </c>
      <c r="F145" s="34">
        <v>22.7</v>
      </c>
      <c r="G145" s="45">
        <v>22.21</v>
      </c>
      <c r="H145" s="34">
        <v>22.27</v>
      </c>
      <c r="I145" s="41">
        <v>20.09</v>
      </c>
      <c r="J145" s="41">
        <v>18.78</v>
      </c>
      <c r="K145" s="34" t="s">
        <v>156</v>
      </c>
      <c r="L145" s="34"/>
      <c r="M145" s="34"/>
    </row>
    <row r="147" spans="2:20">
      <c r="B147" t="s">
        <v>70</v>
      </c>
      <c r="C147" t="s">
        <v>71</v>
      </c>
      <c r="D147" s="34" t="s">
        <v>39</v>
      </c>
      <c r="E147" s="34" t="s">
        <v>59</v>
      </c>
      <c r="F147" s="34" t="s">
        <v>40</v>
      </c>
      <c r="G147" s="34" t="s">
        <v>41</v>
      </c>
      <c r="H147" s="34" t="s">
        <v>42</v>
      </c>
      <c r="I147" s="34" t="s">
        <v>43</v>
      </c>
      <c r="J147" s="34" t="s">
        <v>44</v>
      </c>
      <c r="K147" s="34" t="s">
        <v>45</v>
      </c>
      <c r="L147" s="34" t="s">
        <v>46</v>
      </c>
      <c r="M147" s="34" t="s">
        <v>47</v>
      </c>
      <c r="N147" s="34" t="s">
        <v>48</v>
      </c>
      <c r="O147" s="34" t="s">
        <v>49</v>
      </c>
      <c r="P147" s="34" t="s">
        <v>50</v>
      </c>
      <c r="Q147" s="34" t="s">
        <v>51</v>
      </c>
      <c r="R147" s="34" t="s">
        <v>52</v>
      </c>
      <c r="S147" s="34" t="s">
        <v>53</v>
      </c>
      <c r="T147" s="34" t="s">
        <v>54</v>
      </c>
    </row>
    <row r="148" spans="2:20">
      <c r="C148" s="36" t="s">
        <v>6</v>
      </c>
      <c r="D148" s="34">
        <v>1</v>
      </c>
      <c r="E148" s="34">
        <f>F148*0.8</f>
        <v>15.840000000000002</v>
      </c>
      <c r="F148" s="34">
        <v>19.8</v>
      </c>
      <c r="G148" s="34">
        <v>20.48</v>
      </c>
      <c r="H148" s="34">
        <v>20.32</v>
      </c>
      <c r="I148" s="34">
        <v>19.560000000000002</v>
      </c>
      <c r="J148" s="34">
        <v>18.8</v>
      </c>
      <c r="K148" s="34">
        <v>19.22</v>
      </c>
      <c r="L148" s="34">
        <v>18.7</v>
      </c>
      <c r="M148" s="34">
        <v>19</v>
      </c>
      <c r="N148" s="34">
        <v>19.36</v>
      </c>
      <c r="O148" s="34">
        <v>19.59</v>
      </c>
      <c r="P148" s="34">
        <v>19.7</v>
      </c>
      <c r="Q148" s="34">
        <v>19.940000000000001</v>
      </c>
      <c r="R148" s="34">
        <v>19.57</v>
      </c>
      <c r="S148" s="34">
        <v>19.53</v>
      </c>
      <c r="T148" s="34">
        <v>19.62</v>
      </c>
    </row>
    <row r="149" spans="2:20">
      <c r="C149" s="34" t="s">
        <v>58</v>
      </c>
      <c r="D149" s="34">
        <v>2</v>
      </c>
      <c r="E149" s="34">
        <f t="shared" ref="E149:E156" si="1">F149*0.8</f>
        <v>15.36</v>
      </c>
      <c r="F149" s="34">
        <v>19.2</v>
      </c>
      <c r="G149" s="34">
        <v>19.8</v>
      </c>
      <c r="H149" s="34">
        <v>19.45</v>
      </c>
      <c r="I149" s="34">
        <v>18.689999999999998</v>
      </c>
      <c r="J149" s="34">
        <v>17.93</v>
      </c>
      <c r="K149" s="34">
        <v>17.989999999999998</v>
      </c>
      <c r="L149" s="34">
        <v>18.190000000000001</v>
      </c>
      <c r="M149" s="34">
        <v>18.760000000000002</v>
      </c>
      <c r="N149" s="34">
        <v>18.96</v>
      </c>
      <c r="O149" s="34">
        <v>18.78</v>
      </c>
      <c r="P149" s="34">
        <v>19.010000000000002</v>
      </c>
      <c r="Q149" s="34">
        <v>19.03</v>
      </c>
      <c r="R149" s="34">
        <v>19.25</v>
      </c>
      <c r="S149" s="34">
        <v>19.28</v>
      </c>
      <c r="T149" s="34">
        <v>19.64</v>
      </c>
    </row>
    <row r="150" spans="2:20">
      <c r="C150" t="s">
        <v>73</v>
      </c>
      <c r="D150" s="34">
        <v>3</v>
      </c>
      <c r="E150" s="34">
        <f t="shared" si="1"/>
        <v>14.240000000000002</v>
      </c>
      <c r="F150" s="34">
        <v>17.8</v>
      </c>
      <c r="G150" s="34">
        <v>18.16</v>
      </c>
      <c r="H150" s="34">
        <v>17.96</v>
      </c>
      <c r="I150" s="34">
        <v>17.23</v>
      </c>
      <c r="J150" s="34">
        <v>16.5</v>
      </c>
      <c r="K150" s="34">
        <v>16.64</v>
      </c>
      <c r="L150" s="34">
        <v>16.78</v>
      </c>
      <c r="M150" s="34">
        <v>17.23</v>
      </c>
      <c r="N150" s="34">
        <v>17.05</v>
      </c>
      <c r="O150" s="34">
        <v>17.22</v>
      </c>
      <c r="P150" s="34">
        <v>17.37</v>
      </c>
      <c r="Q150" s="34">
        <v>17.18</v>
      </c>
      <c r="R150" s="34">
        <v>17.04</v>
      </c>
      <c r="S150" s="34">
        <v>17.07</v>
      </c>
      <c r="T150" s="34">
        <v>17.52</v>
      </c>
    </row>
    <row r="151" spans="2:20">
      <c r="C151" s="36" t="s">
        <v>7</v>
      </c>
      <c r="D151" s="34">
        <v>4</v>
      </c>
      <c r="E151" s="34">
        <f t="shared" si="1"/>
        <v>13.840000000000002</v>
      </c>
      <c r="F151" s="34">
        <v>17.3</v>
      </c>
      <c r="G151" s="34">
        <v>17.46</v>
      </c>
      <c r="H151" s="34">
        <v>16.96</v>
      </c>
      <c r="I151" s="34">
        <v>15.83</v>
      </c>
      <c r="J151" s="34">
        <v>14.7</v>
      </c>
      <c r="K151" s="34">
        <v>14.96</v>
      </c>
      <c r="L151" s="34">
        <v>14.86</v>
      </c>
      <c r="M151" s="34">
        <v>15.34</v>
      </c>
      <c r="N151" s="34">
        <v>16.100000000000001</v>
      </c>
      <c r="O151" s="34">
        <v>16.25</v>
      </c>
      <c r="P151" s="34">
        <v>16.7</v>
      </c>
      <c r="Q151" s="34">
        <v>16.670000000000002</v>
      </c>
      <c r="R151" s="34">
        <v>16.59</v>
      </c>
      <c r="S151" s="34">
        <v>16.440000000000001</v>
      </c>
      <c r="T151" s="34">
        <v>17.05</v>
      </c>
    </row>
    <row r="152" spans="2:20">
      <c r="C152" s="34" t="s">
        <v>68</v>
      </c>
      <c r="D152" s="34">
        <v>5</v>
      </c>
      <c r="E152" s="34">
        <f t="shared" si="1"/>
        <v>14.719999999999999</v>
      </c>
      <c r="F152" s="34">
        <v>18.399999999999999</v>
      </c>
      <c r="G152" s="34">
        <v>19.02</v>
      </c>
      <c r="H152" s="34">
        <v>18.760000000000002</v>
      </c>
      <c r="I152" s="34">
        <v>17.78</v>
      </c>
      <c r="J152" s="34">
        <v>16.989999999999998</v>
      </c>
      <c r="K152" s="34">
        <v>17.48</v>
      </c>
      <c r="L152" s="34">
        <v>17.739999999999998</v>
      </c>
      <c r="M152" s="34">
        <v>18.13</v>
      </c>
      <c r="N152" s="34">
        <v>18.649999999999999</v>
      </c>
      <c r="O152" s="34">
        <v>18.82</v>
      </c>
      <c r="P152" s="34">
        <v>18.920000000000002</v>
      </c>
      <c r="Q152" s="34">
        <v>19.18</v>
      </c>
      <c r="R152" s="34">
        <v>19.21</v>
      </c>
      <c r="S152" s="34">
        <v>19.100000000000001</v>
      </c>
      <c r="T152" s="34">
        <v>19.8</v>
      </c>
    </row>
    <row r="153" spans="2:20">
      <c r="C153" t="s">
        <v>57</v>
      </c>
      <c r="D153" s="34">
        <v>6</v>
      </c>
      <c r="E153" s="34">
        <f t="shared" si="1"/>
        <v>15.36</v>
      </c>
      <c r="F153" s="34">
        <v>19.2</v>
      </c>
      <c r="G153" s="34">
        <v>18.45</v>
      </c>
      <c r="H153" s="34">
        <v>19.3</v>
      </c>
      <c r="I153" s="34">
        <v>18.350000000000001</v>
      </c>
      <c r="J153" s="34">
        <v>17.399999999999999</v>
      </c>
      <c r="K153" s="34">
        <v>17.64</v>
      </c>
      <c r="L153" s="34">
        <v>17.96</v>
      </c>
      <c r="M153" s="34">
        <v>18.37</v>
      </c>
      <c r="N153" s="34">
        <v>18.53</v>
      </c>
      <c r="O153" s="34">
        <v>18.78</v>
      </c>
      <c r="P153" s="34">
        <v>19.14</v>
      </c>
      <c r="Q153" s="34">
        <v>18.87</v>
      </c>
      <c r="R153" s="34">
        <v>19.05</v>
      </c>
      <c r="S153" s="34">
        <v>19.2</v>
      </c>
      <c r="T153" s="34">
        <v>19.670000000000002</v>
      </c>
    </row>
    <row r="154" spans="2:20">
      <c r="D154" s="34">
        <v>7</v>
      </c>
      <c r="E154" s="34">
        <f t="shared" si="1"/>
        <v>14.16</v>
      </c>
      <c r="F154" s="34">
        <v>17.7</v>
      </c>
      <c r="G154" s="34">
        <v>18.21</v>
      </c>
      <c r="H154" s="34">
        <v>18.059999999999999</v>
      </c>
      <c r="I154" s="34">
        <v>17.38</v>
      </c>
      <c r="J154" s="34">
        <v>16.7</v>
      </c>
      <c r="K154" s="34">
        <v>16.86</v>
      </c>
      <c r="L154" s="34">
        <v>17.28</v>
      </c>
      <c r="M154" s="34">
        <v>17.43</v>
      </c>
      <c r="N154" s="34">
        <v>17.55</v>
      </c>
      <c r="O154" s="34">
        <v>17.87</v>
      </c>
      <c r="P154" s="34">
        <v>18.29</v>
      </c>
      <c r="Q154" s="34">
        <v>18.25</v>
      </c>
      <c r="R154" s="34">
        <v>18.489999999999998</v>
      </c>
      <c r="S154" s="34">
        <v>18.47</v>
      </c>
      <c r="T154" s="34">
        <v>19.12</v>
      </c>
    </row>
    <row r="155" spans="2:20">
      <c r="D155" s="34">
        <v>8</v>
      </c>
      <c r="E155" s="34">
        <f t="shared" si="1"/>
        <v>15.280000000000001</v>
      </c>
      <c r="F155" s="34">
        <v>19.100000000000001</v>
      </c>
      <c r="G155" s="34">
        <v>19.97</v>
      </c>
      <c r="H155" s="34">
        <v>19.760000000000002</v>
      </c>
      <c r="I155" s="34">
        <v>18.880000000000003</v>
      </c>
      <c r="J155" s="34">
        <v>18</v>
      </c>
      <c r="K155" s="34">
        <v>18.190000000000001</v>
      </c>
      <c r="L155" s="34">
        <v>18.46</v>
      </c>
      <c r="M155" s="34">
        <v>18.79</v>
      </c>
      <c r="N155" s="34">
        <v>18.7</v>
      </c>
      <c r="O155" s="34">
        <v>18.98</v>
      </c>
      <c r="P155" s="34">
        <v>19.53</v>
      </c>
      <c r="Q155" s="34">
        <v>19.579999999999998</v>
      </c>
      <c r="R155" s="34">
        <v>19.66</v>
      </c>
      <c r="S155" s="34">
        <v>19.850000000000001</v>
      </c>
      <c r="T155" s="34">
        <v>20.190000000000001</v>
      </c>
    </row>
    <row r="156" spans="2:20">
      <c r="D156" s="34">
        <v>9</v>
      </c>
      <c r="E156" s="34">
        <f t="shared" si="1"/>
        <v>14.240000000000002</v>
      </c>
      <c r="F156" s="34">
        <v>17.8</v>
      </c>
      <c r="G156" s="34">
        <v>18.649999999999999</v>
      </c>
      <c r="H156" s="34">
        <v>18.260000000000002</v>
      </c>
      <c r="I156" s="34">
        <v>17.36</v>
      </c>
      <c r="J156" s="34">
        <v>16.45</v>
      </c>
      <c r="K156" s="34">
        <v>17.18</v>
      </c>
      <c r="L156" s="34">
        <v>17.489999999999998</v>
      </c>
      <c r="M156" s="34">
        <v>17.91</v>
      </c>
      <c r="N156" s="34">
        <v>18</v>
      </c>
      <c r="O156" s="34">
        <v>18.399999999999999</v>
      </c>
      <c r="P156" s="34">
        <v>18.66</v>
      </c>
      <c r="Q156" s="34">
        <v>18.39</v>
      </c>
      <c r="R156" s="34">
        <v>18.78</v>
      </c>
      <c r="S156" s="34">
        <v>18.690000000000001</v>
      </c>
      <c r="T156" s="34">
        <v>18.8</v>
      </c>
    </row>
    <row r="157" spans="2:20">
      <c r="D157" s="34">
        <v>10</v>
      </c>
      <c r="E157" s="34">
        <f>F157*0.8</f>
        <v>15.680000000000001</v>
      </c>
      <c r="F157" s="34">
        <v>19.600000000000001</v>
      </c>
      <c r="G157" s="34">
        <v>20.79</v>
      </c>
      <c r="H157" s="34">
        <v>20.7</v>
      </c>
      <c r="I157" s="34">
        <v>19.799999999999997</v>
      </c>
      <c r="J157" s="34">
        <v>18.899999999999999</v>
      </c>
      <c r="K157" s="34">
        <v>19.13</v>
      </c>
      <c r="L157" s="34">
        <v>19.13</v>
      </c>
      <c r="M157" s="34">
        <v>19.100000000000001</v>
      </c>
      <c r="N157" s="34">
        <v>19.489999999999998</v>
      </c>
      <c r="O157" s="34">
        <v>20.149999999999999</v>
      </c>
      <c r="P157" s="34">
        <v>20.65</v>
      </c>
      <c r="Q157" s="34">
        <v>20.94</v>
      </c>
      <c r="R157" s="34">
        <v>20.89</v>
      </c>
      <c r="S157" s="34">
        <v>20.7</v>
      </c>
      <c r="T157" s="34">
        <v>21.15</v>
      </c>
    </row>
    <row r="158" spans="2:20" s="46" customFormat="1">
      <c r="C158" s="46" t="s">
        <v>75</v>
      </c>
      <c r="D158" s="47"/>
      <c r="E158" s="47"/>
      <c r="F158" s="47"/>
      <c r="G158" s="47"/>
      <c r="H158" s="47"/>
      <c r="I158" s="47">
        <v>3.1687640074683789E-3</v>
      </c>
      <c r="J158" s="47">
        <v>1.4141175703258048E-2</v>
      </c>
      <c r="K158" s="47">
        <v>1.597260298099842E-2</v>
      </c>
      <c r="L158" s="47">
        <v>2.4204831987392054E-3</v>
      </c>
      <c r="M158" s="47">
        <v>4.1025664882051257E-4</v>
      </c>
      <c r="N158" s="47">
        <v>2.5892887515694203E-3</v>
      </c>
      <c r="O158" s="47">
        <v>7.0855208772652436E-3</v>
      </c>
      <c r="P158" s="47">
        <v>6.0914749405503801E-3</v>
      </c>
      <c r="Q158" s="47">
        <v>6.4743011692098437E-2</v>
      </c>
      <c r="R158" s="47">
        <v>8.076969287320003E-2</v>
      </c>
      <c r="S158" s="47">
        <v>0.36682268733532142</v>
      </c>
      <c r="T158" s="47">
        <v>0.1486111722997297</v>
      </c>
    </row>
    <row r="159" spans="2:20" s="46" customFormat="1">
      <c r="C159" s="48" t="s">
        <v>76</v>
      </c>
      <c r="D159" s="47"/>
      <c r="E159" s="47"/>
      <c r="F159" s="47"/>
      <c r="G159" s="47"/>
      <c r="H159" s="47"/>
      <c r="I159" s="49">
        <v>2.1002589517498016E-3</v>
      </c>
      <c r="J159" s="49">
        <v>0.87531409962292894</v>
      </c>
      <c r="K159" s="49">
        <v>0.94531086371011963</v>
      </c>
      <c r="L159" s="49">
        <v>0.42380229083287602</v>
      </c>
      <c r="M159" s="49">
        <v>6.9045293584126727E-2</v>
      </c>
      <c r="N159" s="49">
        <v>2.9121852981178462E-2</v>
      </c>
      <c r="O159" s="49">
        <v>0.11468233407919297</v>
      </c>
      <c r="P159" s="49">
        <v>9.6171528807709253E-2</v>
      </c>
      <c r="Q159" s="49">
        <v>8.9314919746118437E-2</v>
      </c>
      <c r="R159" s="49">
        <v>8.8053616156411468E-2</v>
      </c>
      <c r="S159" s="49">
        <v>2.7769297095741462E-2</v>
      </c>
      <c r="T159" s="49">
        <v>1.2354806609964976E-2</v>
      </c>
    </row>
    <row r="161" spans="3:20">
      <c r="C161" s="36" t="s">
        <v>6</v>
      </c>
      <c r="D161" s="34">
        <v>1</v>
      </c>
      <c r="E161" s="34">
        <f t="shared" ref="E161:E170" si="2">F161*0.8</f>
        <v>15.12</v>
      </c>
      <c r="F161" s="34">
        <v>18.899999999999999</v>
      </c>
      <c r="G161" s="34">
        <v>19.100000000000001</v>
      </c>
      <c r="H161" s="34">
        <v>18.61</v>
      </c>
      <c r="I161" s="34">
        <v>17.8</v>
      </c>
      <c r="J161" s="34">
        <v>16.98</v>
      </c>
      <c r="K161" s="34">
        <v>17.36</v>
      </c>
      <c r="L161" s="34">
        <v>17.39</v>
      </c>
      <c r="M161" s="34">
        <v>18.18</v>
      </c>
      <c r="N161" s="34">
        <v>18.55</v>
      </c>
      <c r="O161" s="34">
        <v>18.8</v>
      </c>
      <c r="P161" s="34">
        <v>19.14</v>
      </c>
      <c r="Q161" s="34">
        <v>19.53</v>
      </c>
      <c r="R161" s="34">
        <v>19.48</v>
      </c>
      <c r="S161" s="34">
        <v>19.89</v>
      </c>
      <c r="T161" s="34">
        <v>20.059999999999999</v>
      </c>
    </row>
    <row r="162" spans="3:20">
      <c r="C162" s="34" t="s">
        <v>58</v>
      </c>
      <c r="D162" s="34">
        <v>2</v>
      </c>
      <c r="E162" s="34">
        <f t="shared" si="2"/>
        <v>13.840000000000002</v>
      </c>
      <c r="F162" s="34">
        <v>17.3</v>
      </c>
      <c r="G162" s="34">
        <v>17.55</v>
      </c>
      <c r="H162" s="34">
        <v>16.940000000000001</v>
      </c>
      <c r="I162" s="34">
        <v>16.27</v>
      </c>
      <c r="J162" s="34">
        <v>15.6</v>
      </c>
      <c r="K162" s="34">
        <v>15.72</v>
      </c>
      <c r="L162" s="34">
        <v>15.82</v>
      </c>
      <c r="M162" s="34">
        <v>16</v>
      </c>
      <c r="N162" s="34">
        <v>16.61</v>
      </c>
      <c r="O162" s="34">
        <v>16.64</v>
      </c>
      <c r="P162" s="34">
        <v>16.829999999999998</v>
      </c>
      <c r="Q162" s="34">
        <v>16.95</v>
      </c>
      <c r="R162" s="34">
        <v>16.82</v>
      </c>
      <c r="S162" s="34">
        <v>17.09</v>
      </c>
      <c r="T162" s="34">
        <v>17.34</v>
      </c>
    </row>
    <row r="163" spans="3:20">
      <c r="C163" t="s">
        <v>73</v>
      </c>
      <c r="D163" s="34">
        <v>3</v>
      </c>
      <c r="E163" s="34">
        <f t="shared" si="2"/>
        <v>14.32</v>
      </c>
      <c r="F163" s="34">
        <v>17.899999999999999</v>
      </c>
      <c r="G163" s="34">
        <v>18.079999999999998</v>
      </c>
      <c r="H163" s="34">
        <v>18.09</v>
      </c>
      <c r="I163" s="34">
        <v>17.43</v>
      </c>
      <c r="J163" s="34">
        <v>16.77</v>
      </c>
      <c r="K163" s="34">
        <v>17.260000000000002</v>
      </c>
      <c r="L163" s="34">
        <v>16.84</v>
      </c>
      <c r="M163" s="34">
        <v>16.489999999999998</v>
      </c>
      <c r="N163" s="34">
        <v>17.34</v>
      </c>
      <c r="O163" s="34">
        <v>17.93</v>
      </c>
      <c r="P163" s="34">
        <v>18.059999999999999</v>
      </c>
      <c r="Q163" s="34">
        <v>18.18</v>
      </c>
      <c r="R163" s="34">
        <v>18.079999999999998</v>
      </c>
      <c r="S163" s="34">
        <v>18.34</v>
      </c>
      <c r="T163" s="34">
        <v>18.690000000000001</v>
      </c>
    </row>
    <row r="164" spans="3:20">
      <c r="C164" s="36" t="s">
        <v>7</v>
      </c>
      <c r="D164" s="34">
        <v>4</v>
      </c>
      <c r="E164" s="34">
        <f t="shared" si="2"/>
        <v>14.16</v>
      </c>
      <c r="F164" s="34">
        <v>17.7</v>
      </c>
      <c r="G164" s="34">
        <v>17.690000000000001</v>
      </c>
      <c r="H164" s="34">
        <v>17.27</v>
      </c>
      <c r="I164" s="34">
        <v>16.399999999999999</v>
      </c>
      <c r="J164" s="34">
        <v>15.53</v>
      </c>
      <c r="K164" s="34">
        <v>15.49</v>
      </c>
      <c r="L164" s="34">
        <v>15.47</v>
      </c>
      <c r="M164" s="34">
        <v>15.39</v>
      </c>
      <c r="N164" s="34">
        <v>16.34</v>
      </c>
      <c r="O164" s="34">
        <v>16.11</v>
      </c>
      <c r="P164" s="34">
        <v>15.96</v>
      </c>
      <c r="Q164" s="34">
        <v>16.34</v>
      </c>
      <c r="R164" s="34">
        <v>16.399999999999999</v>
      </c>
      <c r="S164" s="34">
        <v>16.46</v>
      </c>
      <c r="T164" s="34">
        <v>16.75</v>
      </c>
    </row>
    <row r="165" spans="3:20">
      <c r="C165" s="34" t="s">
        <v>72</v>
      </c>
      <c r="D165" s="34">
        <v>5</v>
      </c>
      <c r="E165" s="34">
        <f t="shared" si="2"/>
        <v>14.96</v>
      </c>
      <c r="F165" s="34">
        <v>18.7</v>
      </c>
      <c r="G165" s="34">
        <v>19.21</v>
      </c>
      <c r="H165" s="34">
        <v>18.95</v>
      </c>
      <c r="I165" s="34">
        <v>17.899999999999999</v>
      </c>
      <c r="J165" s="34">
        <v>16.88</v>
      </c>
      <c r="K165" s="34">
        <v>16.93</v>
      </c>
      <c r="L165" s="34">
        <v>16.350000000000001</v>
      </c>
      <c r="M165" s="34">
        <v>15.55</v>
      </c>
      <c r="N165" s="34">
        <v>15.77</v>
      </c>
      <c r="O165" s="34">
        <v>16.309999999999999</v>
      </c>
      <c r="P165" s="34">
        <v>17.09</v>
      </c>
      <c r="Q165" s="34">
        <v>17.420000000000002</v>
      </c>
      <c r="R165" s="34">
        <v>17.920000000000002</v>
      </c>
      <c r="S165" s="34">
        <v>18.23</v>
      </c>
      <c r="T165" s="34">
        <v>18.18</v>
      </c>
    </row>
    <row r="166" spans="3:20">
      <c r="C166" t="s">
        <v>57</v>
      </c>
      <c r="D166" s="34">
        <v>6</v>
      </c>
      <c r="E166" s="34">
        <f t="shared" si="2"/>
        <v>15.52</v>
      </c>
      <c r="F166" s="34">
        <v>19.399999999999999</v>
      </c>
      <c r="G166" s="34">
        <v>19.73</v>
      </c>
      <c r="H166" s="34">
        <v>19.2</v>
      </c>
      <c r="I166" s="34">
        <v>18.16</v>
      </c>
      <c r="J166" s="34">
        <v>17.170000000000002</v>
      </c>
      <c r="K166" s="34">
        <v>17.600000000000001</v>
      </c>
      <c r="L166" s="34">
        <v>17.22</v>
      </c>
      <c r="M166" s="34">
        <v>17.02</v>
      </c>
      <c r="N166" s="34">
        <v>17.7</v>
      </c>
      <c r="O166" s="34">
        <v>18.559999999999999</v>
      </c>
      <c r="P166" s="34">
        <v>19.11</v>
      </c>
      <c r="Q166" s="34">
        <v>19.61</v>
      </c>
      <c r="R166" s="34">
        <v>19.93</v>
      </c>
      <c r="S166" s="34">
        <v>20.3</v>
      </c>
      <c r="T166" s="34">
        <v>20.46</v>
      </c>
    </row>
    <row r="167" spans="3:20">
      <c r="D167" s="34">
        <v>7</v>
      </c>
      <c r="E167" s="34">
        <f t="shared" si="2"/>
        <v>13.92</v>
      </c>
      <c r="F167" s="34">
        <v>17.399999999999999</v>
      </c>
      <c r="G167" s="34">
        <v>17.47</v>
      </c>
      <c r="H167" s="34">
        <v>16.809999999999999</v>
      </c>
      <c r="I167" s="34">
        <v>15.8</v>
      </c>
      <c r="J167" s="34">
        <v>14.72</v>
      </c>
      <c r="K167" s="34">
        <v>15.13</v>
      </c>
      <c r="L167" s="34">
        <v>14.97</v>
      </c>
      <c r="M167" s="34">
        <v>15.3</v>
      </c>
      <c r="N167" s="34">
        <v>15.4</v>
      </c>
      <c r="O167" s="34">
        <v>15.77</v>
      </c>
      <c r="P167" s="34">
        <v>16.02</v>
      </c>
      <c r="Q167" s="34">
        <v>16.95</v>
      </c>
      <c r="R167" s="34">
        <v>16.78</v>
      </c>
      <c r="S167" s="34">
        <v>17.329999999999998</v>
      </c>
      <c r="T167" s="34">
        <v>17.48</v>
      </c>
    </row>
    <row r="168" spans="3:20">
      <c r="D168" s="34">
        <v>8</v>
      </c>
      <c r="E168" s="34">
        <f t="shared" si="2"/>
        <v>16.080000000000002</v>
      </c>
      <c r="F168" s="34">
        <v>20.100000000000001</v>
      </c>
      <c r="G168" s="34">
        <v>20.02</v>
      </c>
      <c r="H168" s="34">
        <v>19.91</v>
      </c>
      <c r="I168" s="34">
        <v>18.899999999999999</v>
      </c>
      <c r="J168" s="34">
        <v>17.899999999999999</v>
      </c>
      <c r="K168" s="34">
        <v>18.059999999999999</v>
      </c>
      <c r="L168" s="34">
        <v>17.71</v>
      </c>
      <c r="M168" s="34">
        <v>17.670000000000002</v>
      </c>
      <c r="N168" s="34">
        <v>17.43</v>
      </c>
      <c r="O168" s="34">
        <v>18.27</v>
      </c>
      <c r="P168" s="34">
        <v>18.600000000000001</v>
      </c>
      <c r="Q168" s="34">
        <v>19.21</v>
      </c>
      <c r="R168" s="34">
        <v>19.52</v>
      </c>
      <c r="S168" s="34">
        <v>19.649999999999999</v>
      </c>
      <c r="T168" s="34">
        <v>20.170000000000002</v>
      </c>
    </row>
    <row r="169" spans="3:20">
      <c r="D169" s="34">
        <v>9</v>
      </c>
      <c r="E169" s="34">
        <f t="shared" si="2"/>
        <v>14.080000000000002</v>
      </c>
      <c r="F169" s="34">
        <v>17.600000000000001</v>
      </c>
      <c r="G169" s="34">
        <v>17.66</v>
      </c>
      <c r="H169" s="34">
        <v>17.149999999999999</v>
      </c>
      <c r="I169" s="34">
        <v>16.14</v>
      </c>
      <c r="J169" s="34">
        <v>15.13</v>
      </c>
      <c r="K169" s="34" t="s">
        <v>157</v>
      </c>
      <c r="L169" s="34"/>
      <c r="M169" s="34"/>
      <c r="N169" s="34"/>
      <c r="O169" s="34"/>
      <c r="P169" s="34"/>
      <c r="Q169" s="34"/>
      <c r="R169" s="34"/>
      <c r="S169" s="34"/>
      <c r="T169" s="34"/>
    </row>
    <row r="170" spans="3:20">
      <c r="D170" s="34">
        <v>10</v>
      </c>
      <c r="E170" s="34">
        <f t="shared" si="2"/>
        <v>15.12</v>
      </c>
      <c r="F170" s="34">
        <v>18.899999999999999</v>
      </c>
      <c r="G170" s="34">
        <v>18.7</v>
      </c>
      <c r="H170" s="34">
        <v>18.41</v>
      </c>
      <c r="I170" s="34">
        <v>17.84</v>
      </c>
      <c r="J170" s="34">
        <v>17.28</v>
      </c>
      <c r="K170" s="34">
        <v>17.39</v>
      </c>
      <c r="L170" s="34">
        <v>17.39</v>
      </c>
      <c r="M170" s="34">
        <v>17.47</v>
      </c>
      <c r="N170" s="34">
        <v>17.78</v>
      </c>
      <c r="O170" s="34">
        <v>18.18</v>
      </c>
      <c r="P170" s="34">
        <v>18.54</v>
      </c>
      <c r="Q170" s="34">
        <v>18.52</v>
      </c>
      <c r="R170" s="34">
        <v>18.510000000000002</v>
      </c>
      <c r="S170" s="34">
        <v>18.45</v>
      </c>
      <c r="T170" s="34">
        <v>18.690000000000001</v>
      </c>
    </row>
    <row r="172" spans="3:20">
      <c r="C172" t="s">
        <v>66</v>
      </c>
      <c r="D172" s="34">
        <v>1</v>
      </c>
      <c r="E172" s="34">
        <f t="shared" ref="E172:E181" si="3">F172*0.8</f>
        <v>15.680000000000001</v>
      </c>
      <c r="F172" s="34">
        <v>19.600000000000001</v>
      </c>
      <c r="G172" s="34">
        <v>20.36</v>
      </c>
      <c r="H172" s="34">
        <v>19.2</v>
      </c>
      <c r="I172" s="34">
        <v>17.399999999999999</v>
      </c>
      <c r="J172" s="34" t="s">
        <v>125</v>
      </c>
      <c r="K172" s="34"/>
      <c r="L172" s="34"/>
    </row>
    <row r="173" spans="3:20">
      <c r="D173" s="34">
        <v>2</v>
      </c>
      <c r="E173" s="34">
        <f t="shared" si="3"/>
        <v>14.96</v>
      </c>
      <c r="F173" s="34">
        <v>18.7</v>
      </c>
      <c r="G173" s="34">
        <v>19.670000000000002</v>
      </c>
      <c r="H173" s="34">
        <v>18.39</v>
      </c>
      <c r="I173" s="34">
        <v>16.87</v>
      </c>
      <c r="J173" s="34">
        <v>15.35</v>
      </c>
      <c r="K173" s="34" t="s">
        <v>158</v>
      </c>
      <c r="L173" s="34"/>
    </row>
    <row r="174" spans="3:20">
      <c r="D174" s="34">
        <v>3</v>
      </c>
      <c r="E174" s="34">
        <f t="shared" si="3"/>
        <v>13.76</v>
      </c>
      <c r="F174" s="34">
        <v>17.2</v>
      </c>
      <c r="G174" s="34">
        <v>18.23</v>
      </c>
      <c r="H174" s="34">
        <v>16.850000000000001</v>
      </c>
      <c r="I174" s="34">
        <v>15.420000000000002</v>
      </c>
      <c r="J174" s="34">
        <v>13.99</v>
      </c>
      <c r="K174" s="34" t="s">
        <v>159</v>
      </c>
      <c r="L174" s="34"/>
    </row>
    <row r="175" spans="3:20">
      <c r="D175" s="34">
        <v>4</v>
      </c>
      <c r="E175" s="34">
        <f t="shared" si="3"/>
        <v>15.12</v>
      </c>
      <c r="F175" s="34">
        <v>18.899999999999999</v>
      </c>
      <c r="G175" s="34">
        <v>19.78</v>
      </c>
      <c r="H175" s="34">
        <v>18.14</v>
      </c>
      <c r="I175" s="34">
        <v>16.899999999999999</v>
      </c>
      <c r="J175" s="34">
        <v>15.25</v>
      </c>
      <c r="K175" s="34" t="s">
        <v>160</v>
      </c>
      <c r="L175" s="34"/>
    </row>
    <row r="176" spans="3:20">
      <c r="D176" s="34">
        <v>5</v>
      </c>
      <c r="E176" s="34">
        <f t="shared" si="3"/>
        <v>14</v>
      </c>
      <c r="F176" s="34">
        <v>17.5</v>
      </c>
      <c r="G176" s="34">
        <v>18.420000000000002</v>
      </c>
      <c r="H176" s="34">
        <v>17.25</v>
      </c>
      <c r="I176" s="34">
        <v>15.690000000000001</v>
      </c>
      <c r="J176" s="34">
        <v>14.13</v>
      </c>
      <c r="K176" s="34" t="s">
        <v>161</v>
      </c>
      <c r="L176" s="34"/>
    </row>
    <row r="177" spans="4:12">
      <c r="D177" s="34">
        <v>6</v>
      </c>
      <c r="E177" s="34">
        <f t="shared" si="3"/>
        <v>14.4</v>
      </c>
      <c r="F177" s="34">
        <v>18</v>
      </c>
      <c r="G177" s="34">
        <v>18.440000000000001</v>
      </c>
      <c r="H177" s="34">
        <v>17.28</v>
      </c>
      <c r="I177" s="34">
        <v>15.64</v>
      </c>
      <c r="J177" s="34" t="s">
        <v>162</v>
      </c>
      <c r="K177" s="34"/>
      <c r="L177" s="34"/>
    </row>
    <row r="178" spans="4:12">
      <c r="D178" s="34">
        <v>7</v>
      </c>
      <c r="E178" s="34">
        <f t="shared" si="3"/>
        <v>13.840000000000002</v>
      </c>
      <c r="F178" s="34">
        <v>17.3</v>
      </c>
      <c r="G178" s="34">
        <v>18.309999999999999</v>
      </c>
      <c r="H178" s="34">
        <v>17.21</v>
      </c>
      <c r="I178" s="34">
        <v>15.6</v>
      </c>
      <c r="J178" s="34">
        <v>14.1</v>
      </c>
      <c r="K178" s="34" t="s">
        <v>163</v>
      </c>
      <c r="L178" s="34"/>
    </row>
    <row r="179" spans="4:12">
      <c r="D179" s="34">
        <v>8</v>
      </c>
      <c r="E179" s="34">
        <f t="shared" si="3"/>
        <v>14.16</v>
      </c>
      <c r="F179" s="34">
        <v>17.7</v>
      </c>
      <c r="G179" s="34">
        <v>18.25</v>
      </c>
      <c r="H179" s="34">
        <v>17.45</v>
      </c>
      <c r="I179" s="34">
        <v>15.87</v>
      </c>
      <c r="J179" s="34">
        <v>14.29</v>
      </c>
      <c r="K179" s="34" t="s">
        <v>164</v>
      </c>
      <c r="L179" s="34"/>
    </row>
    <row r="180" spans="4:12">
      <c r="D180" s="34">
        <v>9</v>
      </c>
      <c r="E180" s="34">
        <f t="shared" si="3"/>
        <v>14.880000000000003</v>
      </c>
      <c r="F180" s="34">
        <v>18.600000000000001</v>
      </c>
      <c r="G180" s="34">
        <v>19.760000000000002</v>
      </c>
      <c r="H180" s="34">
        <v>18.66</v>
      </c>
      <c r="I180" s="34">
        <v>16.899999999999999</v>
      </c>
      <c r="J180" s="34">
        <v>15.15</v>
      </c>
      <c r="K180" s="34" t="s">
        <v>165</v>
      </c>
      <c r="L180" s="34"/>
    </row>
    <row r="181" spans="4:12">
      <c r="D181" s="34">
        <v>10</v>
      </c>
      <c r="E181" s="34">
        <f t="shared" si="3"/>
        <v>15.040000000000001</v>
      </c>
      <c r="F181" s="34">
        <v>18.8</v>
      </c>
      <c r="G181" s="34">
        <v>19.649999999999999</v>
      </c>
      <c r="H181" s="34">
        <v>18.489999999999998</v>
      </c>
      <c r="I181" s="34">
        <v>16.739999999999998</v>
      </c>
      <c r="J181" s="34" t="s">
        <v>166</v>
      </c>
      <c r="K181" s="34"/>
      <c r="L181" s="3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9AA24-928E-4113-98D5-7D905E56F471}">
  <dimension ref="A1:T78"/>
  <sheetViews>
    <sheetView workbookViewId="0"/>
  </sheetViews>
  <sheetFormatPr defaultRowHeight="15"/>
  <cols>
    <col min="3" max="3" width="13.7109375" customWidth="1"/>
    <col min="5" max="5" width="21.7109375" customWidth="1"/>
  </cols>
  <sheetData>
    <row r="1" spans="1:20">
      <c r="A1" s="1" t="s">
        <v>67</v>
      </c>
    </row>
    <row r="2" spans="1:20">
      <c r="B2" t="s">
        <v>0</v>
      </c>
      <c r="C2" s="34" t="s">
        <v>38</v>
      </c>
      <c r="D2" s="34" t="s">
        <v>39</v>
      </c>
      <c r="E2" s="34" t="s">
        <v>59</v>
      </c>
      <c r="F2" s="34" t="s">
        <v>40</v>
      </c>
      <c r="G2" s="34" t="s">
        <v>41</v>
      </c>
      <c r="H2" s="34" t="s">
        <v>42</v>
      </c>
      <c r="I2" s="34" t="s">
        <v>43</v>
      </c>
      <c r="J2" s="34" t="s">
        <v>44</v>
      </c>
      <c r="K2" s="34" t="s">
        <v>45</v>
      </c>
      <c r="L2" s="34" t="s">
        <v>46</v>
      </c>
      <c r="M2" s="34" t="s">
        <v>47</v>
      </c>
      <c r="N2" s="34" t="s">
        <v>48</v>
      </c>
      <c r="O2" s="34" t="s">
        <v>49</v>
      </c>
      <c r="P2" s="34" t="s">
        <v>50</v>
      </c>
      <c r="Q2" s="34" t="s">
        <v>51</v>
      </c>
      <c r="R2" s="34" t="s">
        <v>52</v>
      </c>
      <c r="S2" s="34" t="s">
        <v>53</v>
      </c>
      <c r="T2" s="34" t="s">
        <v>54</v>
      </c>
    </row>
    <row r="3" spans="1:20">
      <c r="C3" s="36" t="s">
        <v>5</v>
      </c>
      <c r="D3" s="34">
        <v>1</v>
      </c>
      <c r="E3" s="34">
        <f>F3*0.8</f>
        <v>16.192</v>
      </c>
      <c r="F3" s="34">
        <v>20.239999999999998</v>
      </c>
      <c r="G3" s="34">
        <v>20.85</v>
      </c>
      <c r="H3" s="34">
        <v>19.75</v>
      </c>
      <c r="I3" s="34">
        <v>17.940000000000001</v>
      </c>
      <c r="J3" s="34">
        <v>17.16</v>
      </c>
      <c r="K3" s="34">
        <v>17.3</v>
      </c>
      <c r="L3" s="34">
        <v>17.079999999999998</v>
      </c>
      <c r="M3" s="34">
        <v>17.34</v>
      </c>
      <c r="N3" s="34">
        <v>18.04</v>
      </c>
      <c r="O3" s="34">
        <v>18.5</v>
      </c>
      <c r="P3" s="34">
        <v>19.52</v>
      </c>
      <c r="Q3" s="34">
        <v>19.850000000000001</v>
      </c>
      <c r="R3" s="34">
        <v>20.21</v>
      </c>
      <c r="S3" s="34">
        <v>20.27</v>
      </c>
      <c r="T3" s="34">
        <v>20.7</v>
      </c>
    </row>
    <row r="4" spans="1:20">
      <c r="C4" s="34" t="s">
        <v>57</v>
      </c>
      <c r="D4" s="34">
        <v>2</v>
      </c>
      <c r="E4" s="34">
        <f>F4*0.8</f>
        <v>15.736000000000002</v>
      </c>
      <c r="F4" s="34">
        <v>19.670000000000002</v>
      </c>
      <c r="G4" s="34">
        <v>20.239999999999998</v>
      </c>
      <c r="H4" s="34">
        <v>20.29</v>
      </c>
      <c r="I4" s="34">
        <v>18.22</v>
      </c>
      <c r="J4" s="34">
        <v>17.93</v>
      </c>
      <c r="K4" s="34">
        <v>17.38</v>
      </c>
      <c r="L4" s="34">
        <v>16.649999999999999</v>
      </c>
      <c r="M4" s="34">
        <v>15.78</v>
      </c>
      <c r="N4" s="34" t="s">
        <v>178</v>
      </c>
      <c r="O4" s="34"/>
      <c r="P4" s="34"/>
      <c r="Q4" s="34"/>
      <c r="R4" s="34"/>
      <c r="S4" s="34"/>
      <c r="T4" s="34"/>
    </row>
    <row r="5" spans="1:20">
      <c r="D5" s="34">
        <v>3</v>
      </c>
      <c r="E5" s="34">
        <f>F5*0.8</f>
        <v>15.440000000000001</v>
      </c>
      <c r="F5" s="34">
        <v>19.3</v>
      </c>
      <c r="G5" s="34">
        <v>20.03</v>
      </c>
      <c r="H5" s="34">
        <v>20.059999999999999</v>
      </c>
      <c r="I5" s="34">
        <v>18.010000000000002</v>
      </c>
      <c r="J5" s="34">
        <v>16.95</v>
      </c>
      <c r="K5" s="34">
        <v>16.809999999999999</v>
      </c>
      <c r="L5" s="34">
        <v>16.829999999999998</v>
      </c>
      <c r="M5" s="34">
        <v>17.54</v>
      </c>
      <c r="N5" s="34">
        <v>18.36</v>
      </c>
      <c r="O5" s="34">
        <v>18.73</v>
      </c>
      <c r="P5" s="34">
        <v>19.239999999999998</v>
      </c>
      <c r="Q5" s="34">
        <v>19.3</v>
      </c>
      <c r="R5" s="34">
        <v>17.32</v>
      </c>
      <c r="S5" s="34">
        <v>19.72</v>
      </c>
      <c r="T5" s="34">
        <v>19.670000000000002</v>
      </c>
    </row>
    <row r="6" spans="1:20">
      <c r="D6" s="34">
        <v>4</v>
      </c>
      <c r="E6" s="34">
        <f>F6*0.8</f>
        <v>15.944000000000001</v>
      </c>
      <c r="F6" s="34">
        <v>19.93</v>
      </c>
      <c r="G6" s="34">
        <v>20.5</v>
      </c>
      <c r="H6" s="34">
        <v>20.71</v>
      </c>
      <c r="I6" s="34">
        <v>18.440000000000001</v>
      </c>
      <c r="J6" s="34">
        <v>17.100000000000001</v>
      </c>
      <c r="K6" s="34">
        <v>16.63</v>
      </c>
      <c r="L6" s="34" t="s">
        <v>167</v>
      </c>
      <c r="M6" s="34"/>
      <c r="N6" s="34"/>
      <c r="O6" s="34"/>
      <c r="P6" s="34"/>
      <c r="Q6" s="34"/>
      <c r="R6" s="34"/>
      <c r="S6" s="34"/>
      <c r="T6" s="34"/>
    </row>
    <row r="7" spans="1:20">
      <c r="D7" s="34">
        <v>5</v>
      </c>
      <c r="E7" s="34">
        <f>F7*0.8</f>
        <v>16</v>
      </c>
      <c r="F7" s="34">
        <v>20</v>
      </c>
      <c r="G7" s="34">
        <v>21.03</v>
      </c>
      <c r="H7" s="34">
        <v>19.95</v>
      </c>
      <c r="I7" s="34">
        <v>18.16</v>
      </c>
      <c r="J7" s="34">
        <v>17.09</v>
      </c>
      <c r="K7" s="34">
        <v>16.64</v>
      </c>
      <c r="L7" s="34">
        <v>16.989999999999998</v>
      </c>
      <c r="M7" s="34">
        <v>17.059999999999999</v>
      </c>
      <c r="N7" s="34">
        <v>17.71</v>
      </c>
      <c r="O7" s="34">
        <v>17.96</v>
      </c>
      <c r="P7" s="34">
        <v>18.63</v>
      </c>
      <c r="Q7" s="34">
        <v>19.010000000000002</v>
      </c>
      <c r="R7" s="34">
        <v>19.43</v>
      </c>
      <c r="S7" s="34">
        <v>19.399999999999999</v>
      </c>
      <c r="T7" s="34">
        <v>19.89</v>
      </c>
    </row>
    <row r="9" spans="1:20">
      <c r="C9" s="36" t="s">
        <v>6</v>
      </c>
      <c r="D9" s="34">
        <v>1</v>
      </c>
      <c r="E9" s="34">
        <f>F9*0.8</f>
        <v>16.880000000000003</v>
      </c>
      <c r="F9" s="34">
        <v>21.1</v>
      </c>
      <c r="G9" s="34">
        <v>21.7</v>
      </c>
      <c r="H9" s="34">
        <v>20.75</v>
      </c>
      <c r="I9" s="41">
        <v>18.78</v>
      </c>
      <c r="J9" s="41">
        <v>17.760000000000002</v>
      </c>
      <c r="K9" s="34">
        <v>17.760000000000002</v>
      </c>
      <c r="L9" s="34">
        <v>17.829999999999998</v>
      </c>
      <c r="M9" s="34">
        <v>17.96</v>
      </c>
      <c r="N9" s="34">
        <v>18.61</v>
      </c>
      <c r="O9" s="34">
        <v>19.239999999999998</v>
      </c>
      <c r="P9" s="34">
        <v>19.579999999999998</v>
      </c>
      <c r="Q9" s="34">
        <v>19.52</v>
      </c>
      <c r="R9" s="34">
        <v>19.68</v>
      </c>
      <c r="S9" s="34">
        <v>19.920000000000002</v>
      </c>
      <c r="T9" s="34">
        <v>19.93</v>
      </c>
    </row>
    <row r="10" spans="1:20">
      <c r="C10" s="34" t="s">
        <v>57</v>
      </c>
      <c r="D10" s="34">
        <v>2</v>
      </c>
      <c r="E10" s="34">
        <f>F10*0.8</f>
        <v>16.440000000000001</v>
      </c>
      <c r="F10" s="34">
        <v>20.55</v>
      </c>
      <c r="G10" s="34">
        <v>21.13</v>
      </c>
      <c r="H10" s="34">
        <v>19.95</v>
      </c>
      <c r="I10" s="41">
        <v>18.100000000000001</v>
      </c>
      <c r="J10" s="41">
        <v>17.559999999999999</v>
      </c>
      <c r="K10" s="34">
        <v>18.05</v>
      </c>
      <c r="L10" s="34">
        <v>18.14</v>
      </c>
      <c r="M10" s="34">
        <v>17.93</v>
      </c>
      <c r="N10" s="34">
        <v>18.739999999999998</v>
      </c>
      <c r="O10" s="34">
        <v>19.13</v>
      </c>
      <c r="P10" s="34">
        <v>19.59</v>
      </c>
      <c r="Q10" s="34">
        <v>20.329999999999998</v>
      </c>
      <c r="R10" s="34">
        <v>20.51</v>
      </c>
      <c r="S10" s="34">
        <v>20.37</v>
      </c>
      <c r="T10" s="34">
        <v>20.61</v>
      </c>
    </row>
    <row r="11" spans="1:20">
      <c r="D11" s="34">
        <v>3</v>
      </c>
      <c r="E11" s="34">
        <f>F11*0.8</f>
        <v>15.847999999999999</v>
      </c>
      <c r="F11" s="34">
        <v>19.809999999999999</v>
      </c>
      <c r="G11" s="34">
        <v>20.18</v>
      </c>
      <c r="H11" s="34">
        <v>19.54</v>
      </c>
      <c r="I11" s="41">
        <v>17.36</v>
      </c>
      <c r="J11" s="41">
        <v>16.47</v>
      </c>
      <c r="K11" s="34">
        <v>16.420000000000002</v>
      </c>
      <c r="L11" s="34">
        <v>17.02</v>
      </c>
      <c r="M11" s="34">
        <v>17.29</v>
      </c>
      <c r="N11" s="34">
        <v>18.23</v>
      </c>
      <c r="O11" s="34">
        <v>18.87</v>
      </c>
      <c r="P11" s="34">
        <v>19.399999999999999</v>
      </c>
      <c r="Q11" s="34">
        <v>19.46</v>
      </c>
      <c r="R11" s="34">
        <v>19.53</v>
      </c>
      <c r="S11" s="34">
        <v>19.66</v>
      </c>
      <c r="T11" s="34">
        <v>19.7</v>
      </c>
    </row>
    <row r="12" spans="1:20">
      <c r="D12" s="34">
        <v>4</v>
      </c>
      <c r="E12" s="34">
        <f>F12*0.8</f>
        <v>15.984000000000002</v>
      </c>
      <c r="F12" s="34">
        <v>19.98</v>
      </c>
      <c r="G12" s="34">
        <v>20.51</v>
      </c>
      <c r="H12" s="34">
        <v>19.54</v>
      </c>
      <c r="I12" s="41">
        <v>17.420000000000002</v>
      </c>
      <c r="J12" s="41">
        <v>17.100000000000001</v>
      </c>
      <c r="K12" s="34">
        <v>17.100000000000001</v>
      </c>
      <c r="L12" s="34">
        <v>17.09</v>
      </c>
      <c r="M12" s="34">
        <v>17.649999999999999</v>
      </c>
      <c r="N12" s="34">
        <v>18.23</v>
      </c>
      <c r="O12" s="34">
        <v>18.43</v>
      </c>
      <c r="P12" s="34">
        <v>18.73</v>
      </c>
      <c r="Q12" s="34">
        <v>18.899999999999999</v>
      </c>
      <c r="R12" s="34">
        <v>18.829999999999998</v>
      </c>
      <c r="S12" s="34">
        <v>19.23</v>
      </c>
      <c r="T12" s="34">
        <v>20.03</v>
      </c>
    </row>
    <row r="13" spans="1:20">
      <c r="D13" s="34">
        <v>5</v>
      </c>
      <c r="E13" s="34">
        <f>F13*0.8</f>
        <v>14.984000000000002</v>
      </c>
      <c r="F13" s="34">
        <v>18.73</v>
      </c>
      <c r="G13" s="34">
        <v>18.98</v>
      </c>
      <c r="H13" s="34">
        <v>18.12</v>
      </c>
      <c r="I13" s="41">
        <v>16.55</v>
      </c>
      <c r="J13" s="41">
        <v>15.46</v>
      </c>
      <c r="K13" s="34">
        <v>15.83</v>
      </c>
      <c r="L13" s="34">
        <v>16.13</v>
      </c>
      <c r="M13" s="34">
        <v>16.13</v>
      </c>
      <c r="N13" s="34">
        <v>16.8</v>
      </c>
      <c r="O13" s="34">
        <v>17.399999999999999</v>
      </c>
      <c r="P13" s="34">
        <v>17.899999999999999</v>
      </c>
      <c r="Q13" s="34">
        <v>18.55</v>
      </c>
      <c r="R13" s="34">
        <v>18.55</v>
      </c>
      <c r="S13" s="34">
        <v>18.75</v>
      </c>
      <c r="T13" s="34">
        <v>18.89</v>
      </c>
    </row>
    <row r="15" spans="1:20">
      <c r="C15" s="36" t="s">
        <v>7</v>
      </c>
      <c r="D15" s="34">
        <v>1</v>
      </c>
      <c r="E15" s="34">
        <f>F15*0.8</f>
        <v>15.192</v>
      </c>
      <c r="F15" s="34">
        <v>18.989999999999998</v>
      </c>
      <c r="G15" s="34">
        <v>19.309999999999999</v>
      </c>
      <c r="H15" s="34">
        <v>18.95</v>
      </c>
      <c r="I15" s="34">
        <v>17.079999999999998</v>
      </c>
      <c r="J15" s="34">
        <v>15.88</v>
      </c>
      <c r="K15" s="34">
        <v>15.41</v>
      </c>
      <c r="L15" s="34" t="s">
        <v>168</v>
      </c>
      <c r="M15" s="34"/>
      <c r="N15" s="34"/>
      <c r="O15" s="34"/>
      <c r="P15" s="34"/>
      <c r="Q15" s="34"/>
      <c r="R15" s="34"/>
      <c r="S15" s="34"/>
      <c r="T15" s="34"/>
    </row>
    <row r="16" spans="1:20">
      <c r="C16" s="34" t="s">
        <v>68</v>
      </c>
      <c r="D16" s="34">
        <v>2</v>
      </c>
      <c r="E16" s="34">
        <f>F16*0.8</f>
        <v>15.736000000000002</v>
      </c>
      <c r="F16" s="34">
        <v>19.670000000000002</v>
      </c>
      <c r="G16" s="34">
        <v>19.829999999999998</v>
      </c>
      <c r="H16" s="34">
        <v>19.37</v>
      </c>
      <c r="I16" s="34">
        <v>17.18</v>
      </c>
      <c r="J16" s="34">
        <v>16.260000000000002</v>
      </c>
      <c r="K16" s="34" t="s">
        <v>169</v>
      </c>
      <c r="L16" s="34"/>
      <c r="M16" s="34"/>
      <c r="N16" s="34"/>
      <c r="O16" s="34"/>
      <c r="P16" s="34"/>
      <c r="Q16" s="34"/>
      <c r="R16" s="34"/>
      <c r="S16" s="34"/>
      <c r="T16" s="34"/>
    </row>
    <row r="17" spans="3:20">
      <c r="C17" t="s">
        <v>57</v>
      </c>
      <c r="D17" s="34">
        <v>3</v>
      </c>
      <c r="E17" s="34">
        <f>F17*0.8</f>
        <v>17.144000000000002</v>
      </c>
      <c r="F17" s="34">
        <v>21.43</v>
      </c>
      <c r="G17" s="34">
        <v>21.79</v>
      </c>
      <c r="H17" s="34">
        <v>20.93</v>
      </c>
      <c r="I17" s="34">
        <v>18.920000000000002</v>
      </c>
      <c r="J17" s="34">
        <v>17.84</v>
      </c>
      <c r="K17" s="34">
        <v>17.670000000000002</v>
      </c>
      <c r="L17" s="34" t="s">
        <v>99</v>
      </c>
      <c r="M17" s="34"/>
      <c r="N17" s="34"/>
      <c r="O17" s="34"/>
      <c r="P17" s="34"/>
      <c r="Q17" s="34"/>
      <c r="R17" s="34"/>
      <c r="S17" s="34"/>
      <c r="T17" s="34"/>
    </row>
    <row r="18" spans="3:20">
      <c r="D18" s="34">
        <v>4</v>
      </c>
      <c r="E18" s="34">
        <f>F18*0.8</f>
        <v>15.768000000000001</v>
      </c>
      <c r="F18" s="34">
        <v>19.71</v>
      </c>
      <c r="G18" s="34">
        <v>20.21</v>
      </c>
      <c r="H18" s="34">
        <v>19.48</v>
      </c>
      <c r="I18" s="34">
        <v>17.559999999999999</v>
      </c>
      <c r="J18" s="34">
        <v>16.73</v>
      </c>
      <c r="K18" s="34">
        <v>16.59</v>
      </c>
      <c r="L18" s="34" t="s">
        <v>170</v>
      </c>
      <c r="M18" s="34"/>
      <c r="N18" s="34"/>
      <c r="O18" s="34"/>
      <c r="P18" s="34"/>
      <c r="Q18" s="34"/>
      <c r="R18" s="34"/>
      <c r="S18" s="34"/>
      <c r="T18" s="34"/>
    </row>
    <row r="19" spans="3:20">
      <c r="D19" s="34">
        <v>5</v>
      </c>
      <c r="E19" s="34">
        <f>F19*0.8</f>
        <v>16.919999999999998</v>
      </c>
      <c r="F19" s="34">
        <v>21.15</v>
      </c>
      <c r="G19" s="34">
        <v>21.2</v>
      </c>
      <c r="H19" s="34">
        <v>20.74</v>
      </c>
      <c r="I19" s="34">
        <v>18.579999999999998</v>
      </c>
      <c r="J19" s="34">
        <v>17.18</v>
      </c>
      <c r="K19" s="34" t="s">
        <v>171</v>
      </c>
      <c r="L19" s="34"/>
      <c r="M19" s="34"/>
      <c r="N19" s="34"/>
      <c r="O19" s="34"/>
      <c r="P19" s="34"/>
      <c r="Q19" s="34"/>
      <c r="R19" s="34"/>
      <c r="S19" s="34"/>
      <c r="T19" s="34"/>
    </row>
    <row r="21" spans="3:20">
      <c r="C21" s="36" t="s">
        <v>56</v>
      </c>
      <c r="D21" s="34">
        <v>1</v>
      </c>
      <c r="E21" s="34">
        <f>F21*0.8</f>
        <v>16</v>
      </c>
      <c r="F21" s="34">
        <v>20</v>
      </c>
      <c r="G21" s="34">
        <v>20.149999999999999</v>
      </c>
      <c r="H21" s="34">
        <v>19.73</v>
      </c>
      <c r="I21" s="34">
        <v>17.73</v>
      </c>
      <c r="J21" s="34">
        <v>16.760000000000002</v>
      </c>
      <c r="K21" s="34">
        <v>16.23</v>
      </c>
      <c r="L21" s="34" t="s">
        <v>110</v>
      </c>
      <c r="M21" s="34"/>
      <c r="N21" s="34"/>
      <c r="O21" s="34"/>
      <c r="P21" s="34"/>
    </row>
    <row r="22" spans="3:20">
      <c r="C22" s="34" t="s">
        <v>57</v>
      </c>
      <c r="D22" s="34">
        <v>2</v>
      </c>
      <c r="E22" s="34">
        <f>F22*0.8</f>
        <v>16.424000000000003</v>
      </c>
      <c r="F22" s="34">
        <v>20.53</v>
      </c>
      <c r="G22" s="34">
        <v>20.12</v>
      </c>
      <c r="H22" s="34">
        <v>19.53</v>
      </c>
      <c r="I22" s="41">
        <v>17.29</v>
      </c>
      <c r="J22" s="41" t="s">
        <v>172</v>
      </c>
      <c r="K22" s="34"/>
      <c r="L22" s="34"/>
      <c r="M22" s="34"/>
      <c r="N22" s="34"/>
      <c r="O22" s="34"/>
      <c r="P22" s="34" t="s">
        <v>69</v>
      </c>
    </row>
    <row r="23" spans="3:20">
      <c r="D23" s="34">
        <v>3</v>
      </c>
      <c r="E23" s="34">
        <f>F23*0.8</f>
        <v>17.864000000000001</v>
      </c>
      <c r="F23" s="34">
        <v>22.33</v>
      </c>
      <c r="G23" s="34">
        <v>22.01</v>
      </c>
      <c r="H23" s="34">
        <v>21.58</v>
      </c>
      <c r="I23" s="41">
        <v>19.579999999999998</v>
      </c>
      <c r="J23" s="41">
        <v>18.16</v>
      </c>
      <c r="K23" s="34" t="s">
        <v>94</v>
      </c>
      <c r="L23" s="34"/>
      <c r="M23" s="34"/>
      <c r="N23" s="34"/>
      <c r="O23" s="34"/>
      <c r="P23" s="34"/>
    </row>
    <row r="24" spans="3:20">
      <c r="D24" s="34">
        <v>4</v>
      </c>
      <c r="E24" s="34">
        <f>F24*0.8</f>
        <v>16.056000000000001</v>
      </c>
      <c r="F24" s="34">
        <v>20.07</v>
      </c>
      <c r="G24" s="34">
        <v>20.260000000000002</v>
      </c>
      <c r="H24" s="34">
        <v>19.62</v>
      </c>
      <c r="I24" s="41">
        <v>17.97</v>
      </c>
      <c r="J24" s="41">
        <v>16.670000000000002</v>
      </c>
      <c r="K24" s="34">
        <v>16.32</v>
      </c>
      <c r="L24" s="34" t="s">
        <v>169</v>
      </c>
      <c r="M24" s="34"/>
      <c r="N24" s="34"/>
      <c r="O24" s="34"/>
      <c r="P24" s="34"/>
    </row>
    <row r="25" spans="3:20">
      <c r="D25" s="34">
        <v>5</v>
      </c>
      <c r="E25" s="34">
        <f>F25*0.8</f>
        <v>16.400000000000002</v>
      </c>
      <c r="F25" s="34">
        <v>20.5</v>
      </c>
      <c r="G25" s="34">
        <v>20.350000000000001</v>
      </c>
      <c r="H25" s="34">
        <v>19.62</v>
      </c>
      <c r="I25" s="34">
        <v>17.64</v>
      </c>
      <c r="J25" s="34" t="s">
        <v>173</v>
      </c>
      <c r="K25" s="34"/>
      <c r="L25" s="34"/>
      <c r="M25" s="34"/>
      <c r="N25" s="34"/>
      <c r="O25" s="34"/>
      <c r="P25" s="34"/>
    </row>
    <row r="27" spans="3:20">
      <c r="C27" t="s">
        <v>66</v>
      </c>
      <c r="D27" s="34">
        <v>1</v>
      </c>
      <c r="E27" s="34">
        <f>F27*0.8</f>
        <v>17.2</v>
      </c>
      <c r="F27" s="34">
        <v>21.5</v>
      </c>
      <c r="G27" s="34">
        <v>21.85</v>
      </c>
      <c r="H27" s="34">
        <v>21.89</v>
      </c>
      <c r="I27" s="34">
        <v>19.54</v>
      </c>
      <c r="J27" s="34">
        <v>17.989999999999998</v>
      </c>
      <c r="K27" s="34">
        <v>17.21</v>
      </c>
      <c r="L27" s="34" t="s">
        <v>174</v>
      </c>
      <c r="M27" s="34"/>
      <c r="N27" s="34"/>
      <c r="O27" s="34"/>
    </row>
    <row r="28" spans="3:20">
      <c r="D28" s="34">
        <v>2</v>
      </c>
      <c r="E28" s="34">
        <f>F28*0.8</f>
        <v>17.568000000000001</v>
      </c>
      <c r="F28" s="34">
        <v>21.96</v>
      </c>
      <c r="G28" s="34">
        <v>22.45</v>
      </c>
      <c r="H28" s="34">
        <v>21.94</v>
      </c>
      <c r="I28" s="41">
        <v>19.760000000000002</v>
      </c>
      <c r="J28" s="41">
        <v>17.850000000000001</v>
      </c>
      <c r="K28" s="34" t="s">
        <v>175</v>
      </c>
      <c r="L28" s="34"/>
      <c r="M28" s="34"/>
      <c r="N28" s="34"/>
      <c r="O28" s="34"/>
    </row>
    <row r="29" spans="3:20">
      <c r="D29" s="34">
        <v>3</v>
      </c>
      <c r="E29" s="34">
        <f>F29*0.8</f>
        <v>16.904</v>
      </c>
      <c r="F29" s="34">
        <v>21.13</v>
      </c>
      <c r="G29" s="34">
        <v>21.46</v>
      </c>
      <c r="H29" s="34">
        <v>21.63</v>
      </c>
      <c r="I29" s="41">
        <v>19.25</v>
      </c>
      <c r="J29" s="41">
        <v>18.12</v>
      </c>
      <c r="K29" s="34">
        <v>17.36</v>
      </c>
      <c r="L29" s="34" t="s">
        <v>176</v>
      </c>
      <c r="M29" s="34"/>
      <c r="N29" s="34"/>
      <c r="O29" s="34"/>
    </row>
    <row r="30" spans="3:20">
      <c r="D30" s="34">
        <v>4</v>
      </c>
      <c r="E30" s="34">
        <f>F30*0.8</f>
        <v>16</v>
      </c>
      <c r="F30" s="34">
        <v>20</v>
      </c>
      <c r="G30" s="34">
        <v>20.68</v>
      </c>
      <c r="H30" s="34">
        <v>19.62</v>
      </c>
      <c r="I30" s="41">
        <v>17.54</v>
      </c>
      <c r="J30" s="41" t="s">
        <v>107</v>
      </c>
      <c r="K30" s="34"/>
      <c r="L30" s="34"/>
      <c r="M30" s="34"/>
      <c r="N30" s="34"/>
      <c r="O30" s="34"/>
    </row>
    <row r="31" spans="3:20">
      <c r="D31" s="34">
        <v>5</v>
      </c>
      <c r="E31" s="34">
        <f>F31*0.8</f>
        <v>15.512</v>
      </c>
      <c r="F31" s="34">
        <v>19.39</v>
      </c>
      <c r="G31" s="34">
        <v>20.3</v>
      </c>
      <c r="H31" s="34">
        <v>19.41</v>
      </c>
      <c r="I31" s="34">
        <v>17.38</v>
      </c>
      <c r="J31" s="34">
        <v>15.93</v>
      </c>
      <c r="K31" s="34" t="s">
        <v>119</v>
      </c>
      <c r="L31" s="34"/>
      <c r="M31" s="34"/>
      <c r="N31" s="34"/>
      <c r="O31" s="34"/>
    </row>
    <row r="33" spans="2:20">
      <c r="B33" t="s">
        <v>2</v>
      </c>
      <c r="C33" s="34" t="s">
        <v>38</v>
      </c>
      <c r="D33" s="42" t="s">
        <v>60</v>
      </c>
      <c r="E33" s="42" t="s">
        <v>59</v>
      </c>
      <c r="F33" s="42" t="s">
        <v>61</v>
      </c>
      <c r="G33" s="42" t="s">
        <v>62</v>
      </c>
      <c r="H33" s="42" t="s">
        <v>63</v>
      </c>
      <c r="I33" s="42" t="s">
        <v>64</v>
      </c>
      <c r="J33" s="42" t="s">
        <v>44</v>
      </c>
      <c r="K33" s="42" t="s">
        <v>45</v>
      </c>
      <c r="L33" s="42" t="s">
        <v>46</v>
      </c>
      <c r="M33" s="42" t="s">
        <v>47</v>
      </c>
      <c r="N33" s="42" t="s">
        <v>48</v>
      </c>
      <c r="O33" s="42" t="s">
        <v>49</v>
      </c>
      <c r="P33" s="42" t="s">
        <v>50</v>
      </c>
      <c r="Q33" s="42" t="s">
        <v>65</v>
      </c>
      <c r="R33" s="42" t="s">
        <v>52</v>
      </c>
      <c r="S33" s="42" t="s">
        <v>53</v>
      </c>
      <c r="T33" s="42" t="s">
        <v>54</v>
      </c>
    </row>
    <row r="34" spans="2:20">
      <c r="C34" s="36" t="s">
        <v>5</v>
      </c>
      <c r="D34" s="42">
        <v>1</v>
      </c>
      <c r="E34" s="44">
        <v>14.96</v>
      </c>
      <c r="F34" s="42">
        <v>18.7</v>
      </c>
      <c r="G34" s="42">
        <v>18.739999999999998</v>
      </c>
      <c r="H34" s="42">
        <v>17.88</v>
      </c>
      <c r="I34" s="42">
        <v>15.99</v>
      </c>
      <c r="J34" s="42">
        <v>15.55</v>
      </c>
      <c r="K34" s="42">
        <v>15.96</v>
      </c>
      <c r="L34" s="42">
        <v>16.43</v>
      </c>
      <c r="M34" s="42">
        <v>16.25</v>
      </c>
      <c r="N34" s="42">
        <v>16.41</v>
      </c>
      <c r="O34" s="42">
        <v>16.8</v>
      </c>
      <c r="P34" s="42">
        <v>17.03</v>
      </c>
      <c r="Q34" s="42">
        <v>17.260000000000002</v>
      </c>
      <c r="R34" s="42">
        <v>17.37</v>
      </c>
      <c r="S34" s="42">
        <v>17.600000000000001</v>
      </c>
      <c r="T34" s="42">
        <v>16.600000000000001</v>
      </c>
    </row>
    <row r="35" spans="2:20">
      <c r="C35" s="34" t="s">
        <v>57</v>
      </c>
      <c r="D35" s="42">
        <v>2</v>
      </c>
      <c r="E35" s="44">
        <v>15.056000000000001</v>
      </c>
      <c r="F35" s="42">
        <v>18.82</v>
      </c>
      <c r="G35" s="42">
        <v>18.75</v>
      </c>
      <c r="H35" s="42">
        <v>18.22</v>
      </c>
      <c r="I35" s="42">
        <v>16.329999999999998</v>
      </c>
      <c r="J35" s="42">
        <v>16.13</v>
      </c>
      <c r="K35" s="42">
        <v>16.02</v>
      </c>
      <c r="L35" s="42">
        <v>16.2</v>
      </c>
      <c r="M35" s="42">
        <v>16.100000000000001</v>
      </c>
      <c r="N35" s="42">
        <v>16.64</v>
      </c>
      <c r="O35" s="42">
        <v>16.7</v>
      </c>
      <c r="P35" s="42">
        <v>18</v>
      </c>
      <c r="Q35" s="42">
        <v>18.59</v>
      </c>
      <c r="R35" s="42">
        <v>18.07</v>
      </c>
      <c r="S35" s="42">
        <v>18.079999999999998</v>
      </c>
      <c r="T35" s="42">
        <v>17.05</v>
      </c>
    </row>
    <row r="36" spans="2:20">
      <c r="D36" s="42">
        <v>3</v>
      </c>
      <c r="E36" s="44">
        <v>16.2</v>
      </c>
      <c r="F36" s="42">
        <v>20.25</v>
      </c>
      <c r="G36" s="42">
        <v>20.36</v>
      </c>
      <c r="H36" s="42">
        <v>20.010000000000002</v>
      </c>
      <c r="I36" s="42">
        <v>17.899999999999999</v>
      </c>
      <c r="J36" s="42">
        <v>17.18</v>
      </c>
      <c r="K36" s="42">
        <v>17.260000000000002</v>
      </c>
      <c r="L36" s="42">
        <v>17.43</v>
      </c>
      <c r="M36" s="42">
        <v>16.79</v>
      </c>
      <c r="N36" s="42">
        <v>17.329999999999998</v>
      </c>
      <c r="O36" s="42">
        <v>17.52</v>
      </c>
      <c r="P36" s="42">
        <v>18.07</v>
      </c>
      <c r="Q36" s="42">
        <v>18.41</v>
      </c>
      <c r="R36" s="42">
        <v>18.510000000000002</v>
      </c>
      <c r="S36" s="42">
        <v>18.5</v>
      </c>
      <c r="T36" s="42">
        <v>17.309999999999999</v>
      </c>
    </row>
    <row r="37" spans="2:20">
      <c r="D37" s="42">
        <v>4</v>
      </c>
      <c r="E37" s="44">
        <v>15.680000000000001</v>
      </c>
      <c r="F37" s="42">
        <v>19.600000000000001</v>
      </c>
      <c r="G37" s="42">
        <v>18.89</v>
      </c>
      <c r="H37" s="42">
        <v>19.600000000000001</v>
      </c>
      <c r="I37" s="42">
        <v>16.78</v>
      </c>
      <c r="J37" s="42">
        <v>16.84</v>
      </c>
      <c r="K37" s="42">
        <v>17.239999999999998</v>
      </c>
      <c r="L37" s="42">
        <v>16.87</v>
      </c>
      <c r="M37" s="42">
        <v>17.05</v>
      </c>
      <c r="N37" s="42">
        <v>17.59</v>
      </c>
      <c r="O37" s="42">
        <v>17.88</v>
      </c>
      <c r="P37" s="42">
        <v>18.03</v>
      </c>
      <c r="Q37" s="42">
        <v>18.43</v>
      </c>
      <c r="R37" s="42">
        <v>18.87</v>
      </c>
      <c r="S37" s="42">
        <v>18.850000000000001</v>
      </c>
      <c r="T37" s="42">
        <v>17.95</v>
      </c>
    </row>
    <row r="38" spans="2:20">
      <c r="D38" s="42">
        <v>5</v>
      </c>
      <c r="E38" s="44">
        <v>15.216000000000001</v>
      </c>
      <c r="F38" s="42">
        <v>19.02</v>
      </c>
      <c r="G38" s="42">
        <v>18.63</v>
      </c>
      <c r="H38" s="42">
        <v>18.21</v>
      </c>
      <c r="I38" s="42">
        <v>16.260000000000002</v>
      </c>
      <c r="J38" s="42">
        <v>15.7</v>
      </c>
      <c r="K38" s="42">
        <v>16.28</v>
      </c>
      <c r="L38" s="42">
        <v>16.579999999999998</v>
      </c>
      <c r="M38" s="42">
        <v>16.28</v>
      </c>
      <c r="N38" s="42">
        <v>16.989999999999998</v>
      </c>
      <c r="O38" s="42">
        <v>17.32</v>
      </c>
      <c r="P38" s="42">
        <v>17.600000000000001</v>
      </c>
      <c r="Q38" s="42">
        <v>18.14</v>
      </c>
      <c r="R38" s="42">
        <v>18.32</v>
      </c>
      <c r="S38" s="42">
        <v>18.28</v>
      </c>
      <c r="T38" s="42">
        <v>17.32</v>
      </c>
    </row>
    <row r="39" spans="2:20">
      <c r="D39" s="42">
        <v>6</v>
      </c>
      <c r="E39" s="44">
        <v>14.880000000000003</v>
      </c>
      <c r="F39" s="42">
        <v>18.600000000000001</v>
      </c>
      <c r="G39" s="42">
        <v>18.559999999999999</v>
      </c>
      <c r="H39" s="42">
        <v>17.93</v>
      </c>
      <c r="I39" s="42">
        <v>15.93</v>
      </c>
      <c r="J39" s="42">
        <v>15.85</v>
      </c>
      <c r="K39" s="42">
        <v>15.81</v>
      </c>
      <c r="L39" s="42">
        <v>16.170000000000002</v>
      </c>
      <c r="M39" s="42">
        <v>16.61</v>
      </c>
      <c r="N39" s="42">
        <v>17.04</v>
      </c>
      <c r="O39" s="42">
        <v>17.62</v>
      </c>
      <c r="P39" s="42">
        <v>17.84</v>
      </c>
      <c r="Q39" s="42">
        <v>18.3</v>
      </c>
      <c r="R39" s="42">
        <v>18.28</v>
      </c>
      <c r="S39" s="42">
        <v>18.09</v>
      </c>
      <c r="T39" s="42">
        <v>17.2</v>
      </c>
    </row>
    <row r="40" spans="2:20">
      <c r="D40" s="42">
        <v>7</v>
      </c>
      <c r="E40" s="44">
        <v>17.600000000000001</v>
      </c>
      <c r="F40" s="42">
        <v>22</v>
      </c>
      <c r="G40" s="42">
        <v>22.22</v>
      </c>
      <c r="H40" s="42">
        <v>21.86</v>
      </c>
      <c r="I40" s="42">
        <v>19.45</v>
      </c>
      <c r="J40" s="42">
        <v>19.170000000000002</v>
      </c>
      <c r="K40" s="42">
        <v>18.88</v>
      </c>
      <c r="L40" s="42">
        <v>18.850000000000001</v>
      </c>
      <c r="M40" s="42" t="s">
        <v>177</v>
      </c>
      <c r="N40" s="42"/>
      <c r="O40" s="42"/>
      <c r="P40" s="42"/>
      <c r="Q40" s="42"/>
      <c r="R40" s="42"/>
      <c r="S40" s="42"/>
      <c r="T40" s="42"/>
    </row>
    <row r="41" spans="2:20">
      <c r="D41" s="42">
        <v>8</v>
      </c>
      <c r="E41" s="44">
        <v>15.536000000000001</v>
      </c>
      <c r="F41" s="42">
        <v>19.420000000000002</v>
      </c>
      <c r="G41" s="42">
        <v>19.420000000000002</v>
      </c>
      <c r="H41" s="42">
        <v>18.850000000000001</v>
      </c>
      <c r="I41" s="42">
        <v>17.03</v>
      </c>
      <c r="J41" s="42">
        <v>16.45</v>
      </c>
      <c r="K41" s="42">
        <v>16.39</v>
      </c>
      <c r="L41" s="42">
        <v>16.79</v>
      </c>
      <c r="M41" s="42">
        <v>16.45</v>
      </c>
      <c r="N41" s="42">
        <v>17.21</v>
      </c>
      <c r="O41" s="42">
        <v>17.649999999999999</v>
      </c>
      <c r="P41" s="42">
        <v>17.809999999999999</v>
      </c>
      <c r="Q41" s="42">
        <v>18.23</v>
      </c>
      <c r="R41" s="42">
        <v>18.399999999999999</v>
      </c>
      <c r="S41" s="42">
        <v>18.55</v>
      </c>
      <c r="T41" s="42">
        <v>17.45</v>
      </c>
    </row>
    <row r="42" spans="2:20">
      <c r="D42" s="42">
        <v>9</v>
      </c>
      <c r="E42" s="44">
        <v>16.648</v>
      </c>
      <c r="F42" s="42">
        <v>20.81</v>
      </c>
      <c r="G42" s="42">
        <v>20.69</v>
      </c>
      <c r="H42" s="42">
        <v>20.6</v>
      </c>
      <c r="I42" s="42">
        <v>18.45</v>
      </c>
      <c r="J42" s="42">
        <v>18.07</v>
      </c>
      <c r="K42" s="42">
        <v>18.43</v>
      </c>
      <c r="L42" s="42">
        <v>18.989999999999998</v>
      </c>
      <c r="M42" s="42">
        <v>18.350000000000001</v>
      </c>
      <c r="N42" s="42">
        <v>19.03</v>
      </c>
      <c r="O42" s="42">
        <v>19.79</v>
      </c>
      <c r="P42" s="42">
        <v>20.149999999999999</v>
      </c>
      <c r="Q42" s="42">
        <v>20.43</v>
      </c>
      <c r="R42" s="42">
        <v>21.37</v>
      </c>
      <c r="S42" s="42">
        <v>21.2</v>
      </c>
      <c r="T42" s="42">
        <v>20.100000000000001</v>
      </c>
    </row>
    <row r="43" spans="2:20">
      <c r="D43" s="42">
        <v>10</v>
      </c>
      <c r="E43" s="44">
        <v>16.32</v>
      </c>
      <c r="F43" s="42">
        <v>20.399999999999999</v>
      </c>
      <c r="G43" s="42">
        <v>20.92</v>
      </c>
      <c r="H43" s="42">
        <v>20.2</v>
      </c>
      <c r="I43" s="42">
        <v>18.36</v>
      </c>
      <c r="J43" s="42">
        <v>17.61</v>
      </c>
      <c r="K43" s="42">
        <v>17.850000000000001</v>
      </c>
      <c r="L43" s="42">
        <v>18.27</v>
      </c>
      <c r="M43" s="42">
        <v>18.21</v>
      </c>
      <c r="N43" s="42">
        <v>18.690000000000001</v>
      </c>
      <c r="O43" s="42">
        <v>19.55</v>
      </c>
      <c r="P43" s="42">
        <v>19.96</v>
      </c>
      <c r="Q43" s="42">
        <v>20.43</v>
      </c>
      <c r="R43" s="42">
        <v>20.54</v>
      </c>
      <c r="S43" s="42">
        <v>20.57</v>
      </c>
      <c r="T43" s="42">
        <v>19.23</v>
      </c>
    </row>
    <row r="44" spans="2:20">
      <c r="C44" s="48" t="s">
        <v>77</v>
      </c>
      <c r="D44" s="42"/>
      <c r="E44" s="44"/>
      <c r="F44" s="42"/>
      <c r="G44" s="42"/>
      <c r="H44" s="42"/>
      <c r="I44" s="42"/>
      <c r="J44" s="42"/>
      <c r="K44" s="51">
        <v>0.03</v>
      </c>
      <c r="L44" s="52" t="s">
        <v>74</v>
      </c>
      <c r="M44" s="42"/>
      <c r="N44" s="42"/>
      <c r="O44" s="42"/>
      <c r="P44" s="42"/>
      <c r="Q44" s="42"/>
      <c r="R44" s="42"/>
      <c r="S44" s="42"/>
      <c r="T44" s="42"/>
    </row>
    <row r="45" spans="2:20"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</row>
    <row r="46" spans="2:20">
      <c r="C46" s="36" t="s">
        <v>6</v>
      </c>
      <c r="D46" s="42">
        <v>1</v>
      </c>
      <c r="E46" s="44">
        <v>16.975999999999999</v>
      </c>
      <c r="F46" s="42">
        <v>21.22</v>
      </c>
      <c r="G46" s="42">
        <v>21.27</v>
      </c>
      <c r="H46" s="42">
        <v>21.19</v>
      </c>
      <c r="I46" s="42">
        <v>19.09</v>
      </c>
      <c r="J46" s="42">
        <v>18.7</v>
      </c>
      <c r="K46" s="42">
        <v>19.46</v>
      </c>
      <c r="L46" s="42">
        <v>19.23</v>
      </c>
      <c r="M46" s="42">
        <v>19.52</v>
      </c>
      <c r="N46" s="42">
        <v>20.239999999999998</v>
      </c>
      <c r="O46" s="42">
        <v>20.440000000000001</v>
      </c>
      <c r="P46" s="42">
        <v>20.28</v>
      </c>
      <c r="Q46" s="42">
        <v>20.329999999999998</v>
      </c>
      <c r="R46" s="42">
        <v>20.29</v>
      </c>
      <c r="S46" s="42">
        <v>19.600000000000001</v>
      </c>
      <c r="T46" s="42">
        <v>18.25</v>
      </c>
    </row>
    <row r="47" spans="2:20">
      <c r="C47" s="34" t="s">
        <v>57</v>
      </c>
      <c r="D47" s="42">
        <v>2</v>
      </c>
      <c r="E47" s="44">
        <v>16.992000000000001</v>
      </c>
      <c r="F47" s="42">
        <v>21.24</v>
      </c>
      <c r="G47" s="42">
        <v>21.54</v>
      </c>
      <c r="H47" s="42">
        <v>20.89</v>
      </c>
      <c r="I47" s="42">
        <v>18.59</v>
      </c>
      <c r="J47" s="42">
        <v>18.68</v>
      </c>
      <c r="K47" s="42">
        <v>19.62</v>
      </c>
      <c r="L47" s="42">
        <v>19.27</v>
      </c>
      <c r="M47" s="42">
        <v>19.170000000000002</v>
      </c>
      <c r="N47" s="42">
        <v>19.77</v>
      </c>
      <c r="O47" s="42">
        <v>19.989999999999998</v>
      </c>
      <c r="P47" s="42">
        <v>20.2</v>
      </c>
      <c r="Q47" s="42">
        <v>20.2</v>
      </c>
      <c r="R47" s="42">
        <v>20.36</v>
      </c>
      <c r="S47" s="42">
        <v>20.010000000000002</v>
      </c>
      <c r="T47" s="42">
        <v>19.489999999999998</v>
      </c>
    </row>
    <row r="48" spans="2:20">
      <c r="D48" s="42">
        <v>3</v>
      </c>
      <c r="E48" s="44">
        <v>16.832000000000001</v>
      </c>
      <c r="F48" s="42">
        <v>21.04</v>
      </c>
      <c r="G48" s="42">
        <v>20.84</v>
      </c>
      <c r="H48" s="42">
        <v>20.68</v>
      </c>
      <c r="I48" s="42">
        <v>18.64</v>
      </c>
      <c r="J48" s="42">
        <v>18.329999999999998</v>
      </c>
      <c r="K48" s="42">
        <v>18.11</v>
      </c>
      <c r="L48" s="42">
        <v>17.75</v>
      </c>
      <c r="M48" s="42">
        <v>17.77</v>
      </c>
      <c r="N48" s="42">
        <v>18.829999999999998</v>
      </c>
      <c r="O48" s="42">
        <v>18.940000000000001</v>
      </c>
      <c r="P48" s="42">
        <v>18.850000000000001</v>
      </c>
      <c r="Q48" s="42">
        <v>18.920000000000002</v>
      </c>
      <c r="R48" s="42">
        <v>19.2</v>
      </c>
      <c r="S48" s="42">
        <v>18.75</v>
      </c>
      <c r="T48" s="42">
        <v>17.43</v>
      </c>
    </row>
    <row r="49" spans="3:20">
      <c r="D49" s="42">
        <v>4</v>
      </c>
      <c r="E49" s="44">
        <v>14.880000000000003</v>
      </c>
      <c r="F49" s="42">
        <v>18.600000000000001</v>
      </c>
      <c r="G49" s="42">
        <v>18.68</v>
      </c>
      <c r="H49" s="42">
        <v>18.63</v>
      </c>
      <c r="I49" s="42">
        <v>16.68</v>
      </c>
      <c r="J49" s="42">
        <v>16.260000000000002</v>
      </c>
      <c r="K49" s="42">
        <v>16.71</v>
      </c>
      <c r="L49" s="42">
        <v>16.8</v>
      </c>
      <c r="M49" s="42">
        <v>16.89</v>
      </c>
      <c r="N49" s="42">
        <v>17.54</v>
      </c>
      <c r="O49" s="42">
        <v>17.55</v>
      </c>
      <c r="P49" s="42">
        <v>17.760000000000002</v>
      </c>
      <c r="Q49" s="42">
        <v>17.48</v>
      </c>
      <c r="R49" s="42">
        <v>17.52</v>
      </c>
      <c r="S49" s="42">
        <v>17.149999999999999</v>
      </c>
      <c r="T49" s="42">
        <v>16.399999999999999</v>
      </c>
    </row>
    <row r="50" spans="3:20">
      <c r="D50" s="42">
        <v>5</v>
      </c>
      <c r="E50" s="44">
        <v>15.991999999999999</v>
      </c>
      <c r="F50" s="42">
        <v>19.989999999999998</v>
      </c>
      <c r="G50" s="42">
        <v>19.989999999999998</v>
      </c>
      <c r="H50" s="42">
        <v>19.989999999999998</v>
      </c>
      <c r="I50" s="42">
        <v>17.600000000000001</v>
      </c>
      <c r="J50" s="42">
        <v>17.02</v>
      </c>
      <c r="K50" s="42">
        <v>16.850000000000001</v>
      </c>
      <c r="L50" s="42">
        <v>16.86</v>
      </c>
      <c r="M50" s="42">
        <v>16.75</v>
      </c>
      <c r="N50" s="42">
        <v>17.38</v>
      </c>
      <c r="O50" s="42">
        <v>17.96</v>
      </c>
      <c r="P50" s="42">
        <v>18.329999999999998</v>
      </c>
      <c r="Q50" s="42">
        <v>18.57</v>
      </c>
      <c r="R50" s="42">
        <v>18.809999999999999</v>
      </c>
      <c r="S50" s="42">
        <v>18.5</v>
      </c>
      <c r="T50" s="42">
        <v>17.45</v>
      </c>
    </row>
    <row r="51" spans="3:20">
      <c r="D51" s="42">
        <v>6</v>
      </c>
      <c r="E51" s="44">
        <v>14.600000000000001</v>
      </c>
      <c r="F51" s="42">
        <v>18.25</v>
      </c>
      <c r="G51" s="42">
        <v>18.440000000000001</v>
      </c>
      <c r="H51" s="42">
        <v>18.100000000000001</v>
      </c>
      <c r="I51" s="42">
        <v>16.05</v>
      </c>
      <c r="J51" s="42">
        <v>15.24</v>
      </c>
      <c r="K51" s="42">
        <v>15.25</v>
      </c>
      <c r="L51" s="42">
        <v>14.89</v>
      </c>
      <c r="M51" s="42" t="s">
        <v>179</v>
      </c>
      <c r="N51" s="42"/>
      <c r="O51" s="42"/>
      <c r="P51" s="42"/>
      <c r="Q51" s="42"/>
      <c r="R51" s="42"/>
      <c r="S51" s="42"/>
      <c r="T51" s="42"/>
    </row>
    <row r="52" spans="3:20">
      <c r="D52" s="42">
        <v>7</v>
      </c>
      <c r="E52" s="44">
        <v>16.52</v>
      </c>
      <c r="F52" s="42">
        <v>20.65</v>
      </c>
      <c r="G52" s="42">
        <v>20.78</v>
      </c>
      <c r="H52" s="42">
        <v>20.46</v>
      </c>
      <c r="I52" s="42">
        <v>18.12</v>
      </c>
      <c r="J52" s="42">
        <v>17.73</v>
      </c>
      <c r="K52" s="42">
        <v>17.899999999999999</v>
      </c>
      <c r="L52" s="42">
        <v>17.37</v>
      </c>
      <c r="M52" s="42" t="s">
        <v>123</v>
      </c>
      <c r="N52" s="42"/>
      <c r="O52" s="42"/>
      <c r="P52" s="42"/>
      <c r="Q52" s="42"/>
      <c r="R52" s="42"/>
      <c r="S52" s="42"/>
      <c r="T52" s="42"/>
    </row>
    <row r="53" spans="3:20">
      <c r="D53" s="42">
        <v>8</v>
      </c>
      <c r="E53" s="44">
        <v>15.112000000000002</v>
      </c>
      <c r="F53" s="42">
        <v>18.89</v>
      </c>
      <c r="G53" s="42">
        <v>18.329999999999998</v>
      </c>
      <c r="H53" s="42">
        <v>18.309999999999999</v>
      </c>
      <c r="I53" s="42">
        <v>16.010000000000002</v>
      </c>
      <c r="J53" s="42">
        <v>15.57</v>
      </c>
      <c r="K53" s="42">
        <v>16.079999999999998</v>
      </c>
      <c r="L53" s="42">
        <v>15.79</v>
      </c>
      <c r="M53" s="42">
        <v>15.43</v>
      </c>
      <c r="N53" s="42">
        <v>16.38</v>
      </c>
      <c r="O53" s="42">
        <v>16.68</v>
      </c>
      <c r="P53" s="42">
        <v>16.8</v>
      </c>
      <c r="Q53" s="42">
        <v>17.09</v>
      </c>
      <c r="R53" s="42">
        <v>17.350000000000001</v>
      </c>
      <c r="S53" s="42">
        <v>17</v>
      </c>
      <c r="T53" s="42">
        <v>16.05</v>
      </c>
    </row>
    <row r="54" spans="3:20">
      <c r="D54" s="42">
        <v>9</v>
      </c>
      <c r="E54" s="44">
        <v>16.103999999999999</v>
      </c>
      <c r="F54" s="42">
        <v>20.13</v>
      </c>
      <c r="G54" s="42">
        <v>20.100000000000001</v>
      </c>
      <c r="H54" s="42">
        <v>19.77</v>
      </c>
      <c r="I54" s="42">
        <v>17.809999999999999</v>
      </c>
      <c r="J54" s="42">
        <v>17.36</v>
      </c>
      <c r="K54" s="42">
        <v>17.670000000000002</v>
      </c>
      <c r="L54" s="42">
        <v>17.48</v>
      </c>
      <c r="M54" s="42">
        <v>17.32</v>
      </c>
      <c r="N54" s="42">
        <v>18.14</v>
      </c>
      <c r="O54" s="42">
        <v>18.22</v>
      </c>
      <c r="P54" s="42">
        <v>19.02</v>
      </c>
      <c r="Q54" s="42">
        <v>19.22</v>
      </c>
      <c r="R54" s="42">
        <v>19.399999999999999</v>
      </c>
      <c r="S54" s="42">
        <v>19</v>
      </c>
      <c r="T54" s="42">
        <v>18.420000000000002</v>
      </c>
    </row>
    <row r="55" spans="3:20">
      <c r="D55" s="42">
        <v>10</v>
      </c>
      <c r="E55" s="44">
        <v>16.32</v>
      </c>
      <c r="F55" s="42">
        <v>20.399999999999999</v>
      </c>
      <c r="G55" s="42">
        <v>20.5</v>
      </c>
      <c r="H55" s="42">
        <v>20.52</v>
      </c>
      <c r="I55" s="42">
        <v>18.18</v>
      </c>
      <c r="J55" s="42">
        <v>17.89</v>
      </c>
      <c r="K55" s="42">
        <v>17.64</v>
      </c>
      <c r="L55" s="42">
        <v>17.39</v>
      </c>
      <c r="M55" s="42">
        <v>17.48</v>
      </c>
      <c r="N55" s="42">
        <v>18.25</v>
      </c>
      <c r="O55" s="42">
        <v>18.8</v>
      </c>
      <c r="P55" s="42">
        <v>18.809999999999999</v>
      </c>
      <c r="Q55" s="42">
        <v>18.98</v>
      </c>
      <c r="R55" s="42">
        <v>18.96</v>
      </c>
      <c r="S55" s="42">
        <v>18.600000000000001</v>
      </c>
      <c r="T55" s="42">
        <v>18.29</v>
      </c>
    </row>
    <row r="56" spans="3:20">
      <c r="C56" s="48" t="s">
        <v>77</v>
      </c>
      <c r="D56" s="42"/>
      <c r="E56" s="44"/>
      <c r="F56" s="42"/>
      <c r="G56" s="42"/>
      <c r="H56" s="42"/>
      <c r="I56" s="42"/>
      <c r="J56" s="42"/>
      <c r="K56" s="51">
        <v>0.02</v>
      </c>
      <c r="L56" s="51">
        <v>1.4E-2</v>
      </c>
      <c r="M56" s="42"/>
      <c r="N56" s="42"/>
      <c r="O56" s="42"/>
      <c r="P56" s="42"/>
      <c r="Q56" s="42"/>
      <c r="R56" s="42"/>
      <c r="S56" s="42"/>
      <c r="T56" s="42"/>
    </row>
    <row r="57" spans="3:20"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</row>
    <row r="58" spans="3:20">
      <c r="C58" s="36" t="s">
        <v>56</v>
      </c>
      <c r="D58" s="42">
        <v>1</v>
      </c>
      <c r="E58" s="44">
        <v>15.12</v>
      </c>
      <c r="F58" s="42">
        <v>18.899999999999999</v>
      </c>
      <c r="G58" s="42">
        <v>18.73</v>
      </c>
      <c r="H58" s="42">
        <v>18.649999999999999</v>
      </c>
      <c r="I58" s="43">
        <v>16.7</v>
      </c>
      <c r="J58" s="43">
        <v>16</v>
      </c>
      <c r="K58" s="42">
        <v>16.309999999999999</v>
      </c>
      <c r="L58" s="42">
        <v>15.79</v>
      </c>
      <c r="M58" s="42" t="s">
        <v>180</v>
      </c>
      <c r="N58" s="42"/>
      <c r="O58" s="42"/>
      <c r="P58" s="42"/>
      <c r="Q58" s="42"/>
      <c r="R58" s="42"/>
      <c r="S58" s="42"/>
      <c r="T58" s="42"/>
    </row>
    <row r="59" spans="3:20">
      <c r="C59" s="34" t="s">
        <v>57</v>
      </c>
      <c r="D59" s="42">
        <v>2</v>
      </c>
      <c r="E59" s="44">
        <v>15.552000000000001</v>
      </c>
      <c r="F59" s="42">
        <v>19.440000000000001</v>
      </c>
      <c r="G59" s="42">
        <v>19.23</v>
      </c>
      <c r="H59" s="42">
        <v>18.86</v>
      </c>
      <c r="I59" s="43">
        <v>17.14</v>
      </c>
      <c r="J59" s="43">
        <v>16.399999999999999</v>
      </c>
      <c r="K59" s="42">
        <v>16.29</v>
      </c>
      <c r="L59" s="42">
        <v>15.6</v>
      </c>
      <c r="M59" s="42" t="s">
        <v>181</v>
      </c>
      <c r="N59" s="42"/>
      <c r="O59" s="42"/>
      <c r="P59" s="42"/>
      <c r="Q59" s="42"/>
      <c r="R59" s="42"/>
      <c r="S59" s="42"/>
      <c r="T59" s="42"/>
    </row>
    <row r="60" spans="3:20">
      <c r="D60" s="42">
        <v>3</v>
      </c>
      <c r="E60" s="44">
        <v>15.056000000000001</v>
      </c>
      <c r="F60" s="42">
        <v>18.82</v>
      </c>
      <c r="G60" s="42">
        <v>19.09</v>
      </c>
      <c r="H60" s="42">
        <v>18.690000000000001</v>
      </c>
      <c r="I60" s="43">
        <v>16.86</v>
      </c>
      <c r="J60" s="43">
        <v>16.239999999999998</v>
      </c>
      <c r="K60" s="42">
        <v>16.190000000000001</v>
      </c>
      <c r="L60" s="42">
        <v>15.63</v>
      </c>
      <c r="M60" s="42" t="s">
        <v>182</v>
      </c>
      <c r="N60" s="42"/>
      <c r="O60" s="42"/>
      <c r="P60" s="42"/>
      <c r="Q60" s="42"/>
      <c r="R60" s="42"/>
      <c r="S60" s="42"/>
      <c r="T60" s="42"/>
    </row>
    <row r="61" spans="3:20">
      <c r="D61" s="42">
        <v>4</v>
      </c>
      <c r="E61" s="44">
        <v>15.712000000000002</v>
      </c>
      <c r="F61" s="42">
        <v>19.64</v>
      </c>
      <c r="G61" s="42">
        <v>19.79</v>
      </c>
      <c r="H61" s="42">
        <v>19.670000000000002</v>
      </c>
      <c r="I61" s="43">
        <v>17.5</v>
      </c>
      <c r="J61" s="43">
        <v>17.09</v>
      </c>
      <c r="K61" s="42">
        <v>16.89</v>
      </c>
      <c r="L61" s="42">
        <v>16.190000000000001</v>
      </c>
      <c r="M61" s="42" t="s">
        <v>183</v>
      </c>
      <c r="N61" s="42"/>
      <c r="O61" s="42"/>
      <c r="P61" s="42"/>
      <c r="Q61" s="42"/>
      <c r="R61" s="42"/>
      <c r="S61" s="42"/>
      <c r="T61" s="42"/>
    </row>
    <row r="62" spans="3:20">
      <c r="D62" s="42">
        <v>5</v>
      </c>
      <c r="E62" s="44">
        <v>14.936000000000002</v>
      </c>
      <c r="F62" s="42">
        <v>18.670000000000002</v>
      </c>
      <c r="G62" s="42">
        <v>18.600000000000001</v>
      </c>
      <c r="H62" s="42">
        <v>18.37</v>
      </c>
      <c r="I62" s="43">
        <v>15.94</v>
      </c>
      <c r="J62" s="43">
        <v>15.68</v>
      </c>
      <c r="K62" s="42">
        <v>15.47</v>
      </c>
      <c r="L62" s="42">
        <v>15.31</v>
      </c>
      <c r="M62" s="42" t="s">
        <v>184</v>
      </c>
      <c r="N62" s="42"/>
      <c r="O62" s="42"/>
      <c r="P62" s="42"/>
      <c r="Q62" s="42"/>
      <c r="R62" s="42"/>
      <c r="S62" s="42"/>
      <c r="T62" s="42"/>
    </row>
    <row r="63" spans="3:20">
      <c r="D63" s="42">
        <v>6</v>
      </c>
      <c r="E63" s="44">
        <v>14.719999999999999</v>
      </c>
      <c r="F63" s="42">
        <v>18.399999999999999</v>
      </c>
      <c r="G63" s="42">
        <v>18.22</v>
      </c>
      <c r="H63" s="42">
        <v>18.100000000000001</v>
      </c>
      <c r="I63" s="43">
        <v>16.3</v>
      </c>
      <c r="J63" s="43">
        <v>15.39</v>
      </c>
      <c r="K63" s="42">
        <v>15</v>
      </c>
      <c r="L63" s="42" t="s">
        <v>185</v>
      </c>
      <c r="M63" s="42"/>
      <c r="N63" s="42"/>
      <c r="O63" s="42"/>
      <c r="P63" s="42"/>
      <c r="Q63" s="42"/>
      <c r="R63" s="42"/>
      <c r="S63" s="42"/>
      <c r="T63" s="42"/>
    </row>
    <row r="64" spans="3:20">
      <c r="D64" s="42">
        <v>7</v>
      </c>
      <c r="E64" s="44">
        <v>15.336000000000002</v>
      </c>
      <c r="F64" s="42">
        <v>19.170000000000002</v>
      </c>
      <c r="G64" s="42">
        <v>19.399999999999999</v>
      </c>
      <c r="H64" s="42">
        <v>19.149999999999999</v>
      </c>
      <c r="I64" s="43">
        <v>17.32</v>
      </c>
      <c r="J64" s="43">
        <v>16.690000000000001</v>
      </c>
      <c r="K64" s="42">
        <v>16.68</v>
      </c>
      <c r="L64" s="42">
        <v>16.29</v>
      </c>
      <c r="M64" s="42" t="s">
        <v>186</v>
      </c>
      <c r="N64" s="42"/>
      <c r="O64" s="42"/>
      <c r="P64" s="42"/>
      <c r="Q64" s="42"/>
      <c r="R64" s="42"/>
      <c r="S64" s="42"/>
      <c r="T64" s="42"/>
    </row>
    <row r="65" spans="3:20">
      <c r="D65" s="42">
        <v>8</v>
      </c>
      <c r="E65" s="44">
        <v>14.968000000000002</v>
      </c>
      <c r="F65" s="42">
        <v>18.71</v>
      </c>
      <c r="G65" s="42">
        <v>19.21</v>
      </c>
      <c r="H65" s="42">
        <v>18.62</v>
      </c>
      <c r="I65" s="43">
        <v>16.59</v>
      </c>
      <c r="J65" s="43">
        <v>16.399999999999999</v>
      </c>
      <c r="K65" s="42">
        <v>16.22</v>
      </c>
      <c r="L65" s="42">
        <v>16.21</v>
      </c>
      <c r="M65" s="42" t="s">
        <v>187</v>
      </c>
      <c r="N65" s="42"/>
      <c r="O65" s="42"/>
      <c r="P65" s="42"/>
      <c r="Q65" s="42"/>
      <c r="R65" s="42"/>
      <c r="S65" s="42"/>
      <c r="T65" s="42"/>
    </row>
    <row r="66" spans="3:20">
      <c r="D66" s="42">
        <v>9</v>
      </c>
      <c r="E66" s="44">
        <v>14.896000000000001</v>
      </c>
      <c r="F66" s="42">
        <v>18.62</v>
      </c>
      <c r="G66" s="42">
        <v>18.61</v>
      </c>
      <c r="H66" s="42">
        <v>18.43</v>
      </c>
      <c r="I66" s="43">
        <v>16.18</v>
      </c>
      <c r="J66" s="43">
        <v>15.84</v>
      </c>
      <c r="K66" s="42">
        <v>15.81</v>
      </c>
      <c r="L66" s="42">
        <v>15.43</v>
      </c>
      <c r="M66" s="42" t="s">
        <v>188</v>
      </c>
      <c r="N66" s="42"/>
      <c r="O66" s="42"/>
      <c r="P66" s="42"/>
      <c r="Q66" s="42"/>
      <c r="R66" s="42"/>
      <c r="S66" s="42"/>
      <c r="T66" s="42"/>
    </row>
    <row r="67" spans="3:20">
      <c r="D67" s="42">
        <v>10</v>
      </c>
      <c r="E67" s="44">
        <v>17.608000000000001</v>
      </c>
      <c r="F67" s="42">
        <v>22.01</v>
      </c>
      <c r="G67" s="42">
        <v>21.48</v>
      </c>
      <c r="H67" s="42">
        <v>20.76</v>
      </c>
      <c r="I67" s="43">
        <v>18.77</v>
      </c>
      <c r="J67" s="43">
        <v>18.010000000000002</v>
      </c>
      <c r="K67" s="42">
        <v>17.850000000000001</v>
      </c>
      <c r="L67" s="42" t="s">
        <v>189</v>
      </c>
      <c r="M67" s="42"/>
      <c r="N67" s="42"/>
      <c r="O67" s="42"/>
      <c r="P67" s="42"/>
      <c r="Q67" s="42"/>
      <c r="R67" s="42"/>
      <c r="S67" s="42"/>
      <c r="T67" s="42"/>
    </row>
    <row r="68" spans="3:20">
      <c r="D68" s="42"/>
      <c r="E68" s="42"/>
      <c r="F68" s="42"/>
      <c r="G68" s="42"/>
      <c r="H68" s="42"/>
      <c r="I68" s="43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</row>
    <row r="69" spans="3:20">
      <c r="C69" t="s">
        <v>66</v>
      </c>
      <c r="D69" s="42">
        <v>1</v>
      </c>
      <c r="E69" s="44">
        <v>15.312000000000001</v>
      </c>
      <c r="F69" s="42">
        <v>19.14</v>
      </c>
      <c r="G69" s="42">
        <v>19.23</v>
      </c>
      <c r="H69" s="42">
        <v>19.09</v>
      </c>
      <c r="I69" s="42">
        <v>16.97</v>
      </c>
      <c r="J69" s="42">
        <v>16.62</v>
      </c>
      <c r="K69" s="42">
        <v>16.3</v>
      </c>
      <c r="L69" s="42">
        <v>15.84</v>
      </c>
      <c r="M69" s="42" t="s">
        <v>105</v>
      </c>
      <c r="N69" s="42"/>
      <c r="O69" s="42"/>
      <c r="P69" s="42"/>
      <c r="Q69" s="42"/>
      <c r="R69" s="42"/>
      <c r="S69" s="42"/>
      <c r="T69" s="42"/>
    </row>
    <row r="70" spans="3:20">
      <c r="D70" s="42">
        <v>2</v>
      </c>
      <c r="E70" s="44">
        <v>17.48</v>
      </c>
      <c r="F70" s="42">
        <v>21.85</v>
      </c>
      <c r="G70" s="42">
        <v>21.73</v>
      </c>
      <c r="H70" s="42">
        <v>21.74</v>
      </c>
      <c r="I70" s="43">
        <v>19.260000000000002</v>
      </c>
      <c r="J70" s="43">
        <v>18.579999999999998</v>
      </c>
      <c r="K70" s="42">
        <v>18.23</v>
      </c>
      <c r="L70" s="42">
        <v>17.63</v>
      </c>
      <c r="M70" s="42" t="s">
        <v>174</v>
      </c>
      <c r="N70" s="42"/>
      <c r="O70" s="42"/>
      <c r="P70" s="42"/>
      <c r="Q70" s="42"/>
      <c r="R70" s="42"/>
      <c r="S70" s="42"/>
      <c r="T70" s="42"/>
    </row>
    <row r="71" spans="3:20">
      <c r="D71" s="42">
        <v>3</v>
      </c>
      <c r="E71" s="44">
        <v>16.327999999999999</v>
      </c>
      <c r="F71" s="42">
        <v>20.41</v>
      </c>
      <c r="G71" s="42">
        <v>19.86</v>
      </c>
      <c r="H71" s="42">
        <v>19.940000000000001</v>
      </c>
      <c r="I71" s="43">
        <v>17.41</v>
      </c>
      <c r="J71" s="43">
        <v>16.75</v>
      </c>
      <c r="K71" s="42">
        <v>17.05</v>
      </c>
      <c r="L71" s="42" t="s">
        <v>190</v>
      </c>
      <c r="M71" s="42"/>
      <c r="N71" s="42"/>
      <c r="O71" s="42"/>
      <c r="P71" s="42"/>
      <c r="Q71" s="42"/>
      <c r="R71" s="42"/>
      <c r="S71" s="42"/>
      <c r="T71" s="42"/>
    </row>
    <row r="72" spans="3:20">
      <c r="D72" s="42">
        <v>4</v>
      </c>
      <c r="E72" s="44">
        <v>15.328000000000001</v>
      </c>
      <c r="F72" s="42">
        <v>19.16</v>
      </c>
      <c r="G72" s="42">
        <v>19.34</v>
      </c>
      <c r="H72" s="42">
        <v>19.09</v>
      </c>
      <c r="I72" s="43">
        <v>17.16</v>
      </c>
      <c r="J72" s="43">
        <v>16.29</v>
      </c>
      <c r="K72" s="42">
        <v>16.07</v>
      </c>
      <c r="L72" s="42">
        <v>15.47</v>
      </c>
      <c r="M72" s="42" t="s">
        <v>185</v>
      </c>
      <c r="N72" s="42"/>
      <c r="O72" s="42"/>
      <c r="P72" s="42"/>
      <c r="Q72" s="42"/>
      <c r="R72" s="42"/>
      <c r="S72" s="42"/>
      <c r="T72" s="42"/>
    </row>
    <row r="73" spans="3:20">
      <c r="D73" s="42">
        <v>5</v>
      </c>
      <c r="E73" s="44">
        <v>15.144</v>
      </c>
      <c r="F73" s="42">
        <v>18.93</v>
      </c>
      <c r="G73" s="42">
        <v>18.64</v>
      </c>
      <c r="H73" s="42">
        <v>18.16</v>
      </c>
      <c r="I73" s="43">
        <v>16.010000000000002</v>
      </c>
      <c r="J73" s="43">
        <v>15.2</v>
      </c>
      <c r="K73" s="42" t="s">
        <v>191</v>
      </c>
      <c r="L73" s="42"/>
      <c r="M73" s="42"/>
      <c r="N73" s="42"/>
      <c r="O73" s="42"/>
      <c r="P73" s="42"/>
      <c r="Q73" s="42"/>
      <c r="R73" s="42"/>
      <c r="S73" s="42"/>
      <c r="T73" s="42"/>
    </row>
    <row r="74" spans="3:20">
      <c r="D74" s="42">
        <v>6</v>
      </c>
      <c r="E74" s="44">
        <v>15.440000000000001</v>
      </c>
      <c r="F74" s="42">
        <v>19.3</v>
      </c>
      <c r="G74" s="42">
        <v>19.010000000000002</v>
      </c>
      <c r="H74" s="42">
        <v>19.309999999999999</v>
      </c>
      <c r="I74" s="43">
        <v>16.93</v>
      </c>
      <c r="J74" s="43">
        <v>16.32</v>
      </c>
      <c r="K74" s="42">
        <v>15.72</v>
      </c>
      <c r="L74" s="42" t="s">
        <v>192</v>
      </c>
      <c r="M74" s="42"/>
      <c r="N74" s="42"/>
      <c r="O74" s="42"/>
      <c r="P74" s="42"/>
      <c r="Q74" s="42"/>
      <c r="R74" s="42"/>
      <c r="S74" s="42"/>
      <c r="T74" s="42"/>
    </row>
    <row r="75" spans="3:20">
      <c r="D75" s="42">
        <v>7</v>
      </c>
      <c r="E75" s="44">
        <v>17.488</v>
      </c>
      <c r="F75" s="42">
        <v>21.86</v>
      </c>
      <c r="G75" s="42">
        <v>21.32</v>
      </c>
      <c r="H75" s="42">
        <v>21.3</v>
      </c>
      <c r="I75" s="43">
        <v>19.079999999999998</v>
      </c>
      <c r="J75" s="43">
        <v>18.16</v>
      </c>
      <c r="K75" s="42" t="s">
        <v>193</v>
      </c>
      <c r="L75" s="42"/>
      <c r="M75" s="42"/>
      <c r="N75" s="42"/>
      <c r="O75" s="42"/>
      <c r="P75" s="42"/>
      <c r="Q75" s="42"/>
      <c r="R75" s="42"/>
      <c r="S75" s="42"/>
      <c r="T75" s="42"/>
    </row>
    <row r="76" spans="3:20">
      <c r="D76" s="42">
        <v>8</v>
      </c>
      <c r="E76" s="44">
        <v>16.847999999999999</v>
      </c>
      <c r="F76" s="42">
        <v>21.06</v>
      </c>
      <c r="G76" s="42">
        <v>20.45</v>
      </c>
      <c r="H76" s="42">
        <v>20.03</v>
      </c>
      <c r="I76" s="43">
        <v>18.05</v>
      </c>
      <c r="J76" s="43">
        <v>17.36</v>
      </c>
      <c r="K76" s="42">
        <v>17.149999999999999</v>
      </c>
      <c r="L76" s="42" t="s">
        <v>194</v>
      </c>
      <c r="M76" s="42"/>
      <c r="N76" s="42"/>
      <c r="O76" s="42"/>
      <c r="P76" s="42"/>
      <c r="Q76" s="42"/>
      <c r="R76" s="42"/>
      <c r="S76" s="42"/>
      <c r="T76" s="42"/>
    </row>
    <row r="77" spans="3:20">
      <c r="D77" s="42">
        <v>9</v>
      </c>
      <c r="E77" s="44">
        <v>15.975999999999999</v>
      </c>
      <c r="F77" s="42">
        <v>19.97</v>
      </c>
      <c r="G77" s="42">
        <v>19.96</v>
      </c>
      <c r="H77" s="42">
        <v>19.96</v>
      </c>
      <c r="I77" s="43">
        <v>17.87</v>
      </c>
      <c r="J77" s="43">
        <v>17.510000000000002</v>
      </c>
      <c r="K77" s="42">
        <v>17.21</v>
      </c>
      <c r="L77" s="42">
        <v>16.489999999999998</v>
      </c>
      <c r="M77" s="42" t="s">
        <v>170</v>
      </c>
      <c r="N77" s="42"/>
      <c r="O77" s="42"/>
      <c r="P77" s="42"/>
      <c r="Q77" s="42"/>
      <c r="R77" s="42"/>
      <c r="S77" s="42"/>
      <c r="T77" s="42"/>
    </row>
    <row r="78" spans="3:20">
      <c r="D78" s="42">
        <v>10</v>
      </c>
      <c r="E78" s="44">
        <v>16.824000000000002</v>
      </c>
      <c r="F78" s="42">
        <v>21.03</v>
      </c>
      <c r="G78" s="42">
        <v>21.07</v>
      </c>
      <c r="H78" s="42">
        <v>20.39</v>
      </c>
      <c r="I78" s="42">
        <v>18.32</v>
      </c>
      <c r="J78" s="42">
        <v>17.73</v>
      </c>
      <c r="K78" s="42">
        <v>17.2</v>
      </c>
      <c r="L78" s="42" t="s">
        <v>195</v>
      </c>
      <c r="M78" s="42"/>
      <c r="N78" s="42"/>
      <c r="O78" s="42"/>
      <c r="P78" s="42"/>
      <c r="Q78" s="42"/>
      <c r="R78" s="42"/>
      <c r="S78" s="42"/>
      <c r="T78" s="4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8A86F-AFAF-4110-9B42-60F86BE0C21B}">
  <dimension ref="A1:X216"/>
  <sheetViews>
    <sheetView workbookViewId="0">
      <selection activeCell="A2" sqref="A2"/>
    </sheetView>
  </sheetViews>
  <sheetFormatPr defaultRowHeight="15"/>
  <cols>
    <col min="2" max="2" width="25.7109375" style="70" customWidth="1"/>
    <col min="3" max="5" width="22.7109375" style="70" customWidth="1"/>
    <col min="6" max="6" width="8.7109375" style="70" customWidth="1"/>
    <col min="7" max="7" width="3.7109375" style="70" customWidth="1"/>
    <col min="8" max="8" width="25.7109375" style="70" customWidth="1"/>
    <col min="9" max="11" width="22.7109375" style="70" customWidth="1"/>
    <col min="12" max="12" width="8.7109375" style="70" customWidth="1"/>
    <col min="13" max="13" width="3.7109375" customWidth="1"/>
    <col min="14" max="14" width="25.7109375" style="70" customWidth="1"/>
    <col min="15" max="17" width="22.7109375" style="70" customWidth="1"/>
    <col min="18" max="18" width="8.7109375" style="70" customWidth="1"/>
    <col min="19" max="19" width="3.7109375" customWidth="1"/>
    <col min="20" max="20" width="25.7109375" style="70" customWidth="1"/>
    <col min="21" max="23" width="22.7109375" style="70" customWidth="1"/>
    <col min="24" max="24" width="8.7109375" style="70" customWidth="1"/>
  </cols>
  <sheetData>
    <row r="1" spans="1:24">
      <c r="A1" s="1" t="s">
        <v>196</v>
      </c>
    </row>
    <row r="2" spans="1:24">
      <c r="B2" s="71" t="s">
        <v>212</v>
      </c>
      <c r="C2" s="72"/>
      <c r="D2" s="72"/>
      <c r="E2" s="72"/>
      <c r="F2" s="73"/>
      <c r="H2" s="71" t="s">
        <v>210</v>
      </c>
      <c r="I2" s="72"/>
      <c r="J2" s="72"/>
      <c r="K2" s="72"/>
      <c r="L2" s="73"/>
      <c r="N2" s="71" t="s">
        <v>211</v>
      </c>
      <c r="O2" s="72"/>
      <c r="P2" s="72"/>
      <c r="Q2" s="72"/>
      <c r="R2" s="73"/>
      <c r="T2" s="71" t="s">
        <v>213</v>
      </c>
      <c r="U2" s="72"/>
      <c r="V2" s="72"/>
      <c r="W2" s="72"/>
      <c r="X2" s="73"/>
    </row>
    <row r="3" spans="1:24">
      <c r="B3" s="66"/>
      <c r="C3" s="65" t="s">
        <v>217</v>
      </c>
      <c r="D3" s="74">
        <v>5</v>
      </c>
      <c r="E3" s="74"/>
      <c r="F3" s="75"/>
      <c r="G3" s="74"/>
      <c r="H3" s="76"/>
      <c r="I3" s="70" t="s">
        <v>217</v>
      </c>
      <c r="J3" s="70">
        <v>5</v>
      </c>
      <c r="L3" s="82"/>
      <c r="N3" s="83"/>
      <c r="O3" s="70" t="s">
        <v>217</v>
      </c>
      <c r="P3" s="70">
        <v>5</v>
      </c>
      <c r="R3" s="82"/>
      <c r="T3" s="83"/>
      <c r="U3" s="70" t="s">
        <v>217</v>
      </c>
      <c r="V3" s="70">
        <v>5</v>
      </c>
      <c r="X3" s="82"/>
    </row>
    <row r="4" spans="1:24">
      <c r="B4" s="76"/>
      <c r="C4" s="65" t="s">
        <v>207</v>
      </c>
      <c r="D4" s="74">
        <v>0.5</v>
      </c>
      <c r="E4" s="74"/>
      <c r="F4" s="75"/>
      <c r="G4" s="74"/>
      <c r="H4" s="76"/>
      <c r="I4" s="70" t="s">
        <v>207</v>
      </c>
      <c r="J4" s="70">
        <v>0.5</v>
      </c>
      <c r="L4" s="82"/>
      <c r="N4" s="83"/>
      <c r="O4" s="70" t="s">
        <v>207</v>
      </c>
      <c r="P4" s="70">
        <v>0.5</v>
      </c>
      <c r="R4" s="82"/>
      <c r="T4" s="83"/>
      <c r="U4" s="70" t="s">
        <v>207</v>
      </c>
      <c r="V4" s="70">
        <v>0.5</v>
      </c>
      <c r="X4" s="82"/>
    </row>
    <row r="5" spans="1:24">
      <c r="B5" s="76"/>
      <c r="C5" s="74"/>
      <c r="D5" s="74"/>
      <c r="E5" s="74"/>
      <c r="F5" s="75"/>
      <c r="G5" s="74"/>
      <c r="H5" s="76"/>
      <c r="L5" s="82"/>
      <c r="N5" s="83"/>
      <c r="R5" s="82"/>
      <c r="T5" s="83"/>
      <c r="X5" s="82"/>
    </row>
    <row r="6" spans="1:24">
      <c r="B6" s="67" t="s">
        <v>206</v>
      </c>
      <c r="C6" s="94" t="s">
        <v>198</v>
      </c>
      <c r="D6" s="94" t="s">
        <v>199</v>
      </c>
      <c r="E6" s="94" t="s">
        <v>200</v>
      </c>
      <c r="F6" s="95" t="s">
        <v>201</v>
      </c>
      <c r="G6" s="74"/>
      <c r="H6" s="76" t="s">
        <v>206</v>
      </c>
      <c r="I6" s="92" t="s">
        <v>198</v>
      </c>
      <c r="J6" s="92" t="s">
        <v>199</v>
      </c>
      <c r="K6" s="92" t="s">
        <v>200</v>
      </c>
      <c r="L6" s="93" t="s">
        <v>201</v>
      </c>
      <c r="N6" s="83" t="s">
        <v>206</v>
      </c>
      <c r="O6" s="92" t="s">
        <v>198</v>
      </c>
      <c r="P6" s="92" t="s">
        <v>199</v>
      </c>
      <c r="Q6" s="92" t="s">
        <v>200</v>
      </c>
      <c r="R6" s="93" t="s">
        <v>201</v>
      </c>
      <c r="T6" s="83" t="s">
        <v>206</v>
      </c>
      <c r="U6" s="92" t="s">
        <v>198</v>
      </c>
      <c r="V6" s="92" t="s">
        <v>199</v>
      </c>
      <c r="W6" s="92" t="s">
        <v>200</v>
      </c>
      <c r="X6" s="93" t="s">
        <v>201</v>
      </c>
    </row>
    <row r="7" spans="1:24">
      <c r="B7" s="68">
        <v>8</v>
      </c>
      <c r="C7" s="90"/>
      <c r="D7" s="90">
        <v>0</v>
      </c>
      <c r="E7" s="90">
        <v>58</v>
      </c>
      <c r="F7" s="91">
        <v>0</v>
      </c>
      <c r="G7" s="74"/>
      <c r="H7" s="76">
        <v>8</v>
      </c>
      <c r="J7" s="70">
        <v>0</v>
      </c>
      <c r="K7" s="70">
        <v>58</v>
      </c>
      <c r="L7" s="89">
        <v>0</v>
      </c>
      <c r="N7" s="83">
        <v>8</v>
      </c>
      <c r="P7" s="70">
        <v>0</v>
      </c>
      <c r="Q7" s="70">
        <v>35</v>
      </c>
      <c r="R7" s="82">
        <v>0</v>
      </c>
      <c r="T7" s="83">
        <v>8</v>
      </c>
      <c r="V7" s="70">
        <v>0</v>
      </c>
      <c r="W7" s="70">
        <v>35</v>
      </c>
      <c r="X7" s="82">
        <v>0</v>
      </c>
    </row>
    <row r="8" spans="1:24">
      <c r="B8" s="68">
        <v>7.5</v>
      </c>
      <c r="C8" s="90"/>
      <c r="D8" s="90">
        <v>0</v>
      </c>
      <c r="E8" s="90">
        <v>53</v>
      </c>
      <c r="F8" s="91">
        <v>0</v>
      </c>
      <c r="G8" s="74"/>
      <c r="H8" s="76">
        <v>7.5</v>
      </c>
      <c r="J8" s="70">
        <v>0</v>
      </c>
      <c r="K8" s="70">
        <v>53</v>
      </c>
      <c r="L8" s="89">
        <v>0</v>
      </c>
      <c r="N8" s="83">
        <v>7.5</v>
      </c>
      <c r="P8" s="70">
        <v>0</v>
      </c>
      <c r="Q8" s="70">
        <v>30</v>
      </c>
      <c r="R8" s="82">
        <v>0</v>
      </c>
      <c r="T8" s="83">
        <v>7.5</v>
      </c>
      <c r="V8" s="70">
        <v>0</v>
      </c>
      <c r="W8" s="70">
        <v>30</v>
      </c>
      <c r="X8" s="82">
        <v>0</v>
      </c>
    </row>
    <row r="9" spans="1:24">
      <c r="B9" s="68">
        <v>7</v>
      </c>
      <c r="C9" s="90"/>
      <c r="D9" s="90">
        <v>0</v>
      </c>
      <c r="E9" s="90">
        <v>48</v>
      </c>
      <c r="F9" s="91">
        <v>0</v>
      </c>
      <c r="G9" s="74"/>
      <c r="H9" s="76">
        <v>7</v>
      </c>
      <c r="J9" s="70">
        <v>0</v>
      </c>
      <c r="K9" s="70">
        <v>48</v>
      </c>
      <c r="L9" s="89">
        <v>0</v>
      </c>
      <c r="N9" s="83">
        <v>7</v>
      </c>
      <c r="P9" s="70">
        <v>0</v>
      </c>
      <c r="Q9" s="70">
        <v>25</v>
      </c>
      <c r="R9" s="82">
        <v>0</v>
      </c>
      <c r="T9" s="83">
        <v>7</v>
      </c>
      <c r="V9" s="70">
        <v>0</v>
      </c>
      <c r="W9" s="70">
        <v>25</v>
      </c>
      <c r="X9" s="82">
        <v>0</v>
      </c>
    </row>
    <row r="10" spans="1:24">
      <c r="B10" s="68">
        <v>6.5</v>
      </c>
      <c r="C10" s="90"/>
      <c r="D10" s="90">
        <v>0</v>
      </c>
      <c r="E10" s="90">
        <v>43</v>
      </c>
      <c r="F10" s="91">
        <v>0</v>
      </c>
      <c r="G10" s="74"/>
      <c r="H10" s="76">
        <v>6.5</v>
      </c>
      <c r="J10" s="70">
        <v>0</v>
      </c>
      <c r="K10" s="70">
        <v>43</v>
      </c>
      <c r="L10" s="89">
        <v>0</v>
      </c>
      <c r="N10" s="83">
        <v>6.5</v>
      </c>
      <c r="P10" s="70">
        <v>0</v>
      </c>
      <c r="Q10" s="70">
        <v>20</v>
      </c>
      <c r="R10" s="82">
        <v>0</v>
      </c>
      <c r="T10" s="83">
        <v>6.5</v>
      </c>
      <c r="V10" s="70">
        <v>0</v>
      </c>
      <c r="W10" s="70">
        <v>20</v>
      </c>
      <c r="X10" s="82">
        <v>0</v>
      </c>
    </row>
    <row r="11" spans="1:24">
      <c r="B11" s="68">
        <v>6</v>
      </c>
      <c r="C11" s="90"/>
      <c r="D11" s="90">
        <v>0</v>
      </c>
      <c r="E11" s="90">
        <v>38</v>
      </c>
      <c r="F11" s="91">
        <v>0</v>
      </c>
      <c r="G11" s="74"/>
      <c r="H11" s="76">
        <v>6</v>
      </c>
      <c r="J11" s="70">
        <v>0</v>
      </c>
      <c r="K11" s="70">
        <v>38</v>
      </c>
      <c r="L11" s="89">
        <v>0</v>
      </c>
      <c r="N11" s="83">
        <v>6</v>
      </c>
      <c r="P11" s="70">
        <v>0</v>
      </c>
      <c r="Q11" s="70">
        <v>15</v>
      </c>
      <c r="R11" s="82">
        <v>0</v>
      </c>
      <c r="T11" s="83">
        <v>6</v>
      </c>
      <c r="V11" s="70">
        <v>0</v>
      </c>
      <c r="W11" s="70">
        <v>15</v>
      </c>
      <c r="X11" s="82">
        <v>0</v>
      </c>
    </row>
    <row r="12" spans="1:24">
      <c r="B12" s="68">
        <v>5.5</v>
      </c>
      <c r="C12" s="90"/>
      <c r="D12" s="90">
        <v>0</v>
      </c>
      <c r="E12" s="90">
        <v>33</v>
      </c>
      <c r="F12" s="91">
        <v>0</v>
      </c>
      <c r="G12" s="74"/>
      <c r="H12" s="76">
        <v>5.5</v>
      </c>
      <c r="J12" s="70">
        <v>0</v>
      </c>
      <c r="K12" s="70">
        <v>33</v>
      </c>
      <c r="L12" s="89">
        <v>0</v>
      </c>
      <c r="N12" s="83">
        <v>5.5</v>
      </c>
      <c r="P12" s="70">
        <v>0</v>
      </c>
      <c r="Q12" s="70">
        <v>10</v>
      </c>
      <c r="R12" s="82">
        <v>0</v>
      </c>
      <c r="T12" s="83">
        <v>5.5</v>
      </c>
      <c r="V12" s="70">
        <v>0</v>
      </c>
      <c r="W12" s="70">
        <v>10</v>
      </c>
      <c r="X12" s="82">
        <v>0</v>
      </c>
    </row>
    <row r="13" spans="1:24">
      <c r="B13" s="68">
        <v>5</v>
      </c>
      <c r="C13" s="90"/>
      <c r="D13" s="90">
        <v>0</v>
      </c>
      <c r="E13" s="90">
        <v>28</v>
      </c>
      <c r="F13" s="91">
        <v>0</v>
      </c>
      <c r="G13" s="74"/>
      <c r="H13" s="76">
        <v>5</v>
      </c>
      <c r="J13" s="70">
        <v>0</v>
      </c>
      <c r="K13" s="70">
        <v>28</v>
      </c>
      <c r="L13" s="89">
        <v>0</v>
      </c>
      <c r="N13" s="83">
        <v>5</v>
      </c>
      <c r="P13" s="70">
        <v>0</v>
      </c>
      <c r="Q13" s="70">
        <v>5</v>
      </c>
      <c r="R13" s="82">
        <v>0</v>
      </c>
      <c r="T13" s="83">
        <v>5</v>
      </c>
      <c r="V13" s="70">
        <v>0</v>
      </c>
      <c r="W13" s="70">
        <v>5</v>
      </c>
      <c r="X13" s="82">
        <v>0</v>
      </c>
    </row>
    <row r="14" spans="1:24">
      <c r="B14" s="106">
        <v>4.5</v>
      </c>
      <c r="C14" s="90">
        <v>0</v>
      </c>
      <c r="D14" s="90">
        <v>0</v>
      </c>
      <c r="E14" s="90">
        <v>23</v>
      </c>
      <c r="F14" s="91">
        <v>0</v>
      </c>
      <c r="G14" s="74"/>
      <c r="H14" s="107">
        <v>4.5</v>
      </c>
      <c r="I14" s="70">
        <v>0</v>
      </c>
      <c r="J14" s="70">
        <v>0</v>
      </c>
      <c r="K14" s="70">
        <v>23</v>
      </c>
      <c r="L14" s="89">
        <v>0</v>
      </c>
      <c r="N14" s="105">
        <v>4.5</v>
      </c>
      <c r="O14" s="70">
        <v>5</v>
      </c>
      <c r="P14" s="70">
        <v>5</v>
      </c>
      <c r="Q14" s="70">
        <v>0</v>
      </c>
      <c r="R14" s="82">
        <v>100</v>
      </c>
      <c r="T14" s="105">
        <v>4.5</v>
      </c>
      <c r="U14" s="70">
        <v>5</v>
      </c>
      <c r="V14" s="70">
        <v>5</v>
      </c>
      <c r="W14" s="70">
        <v>0</v>
      </c>
      <c r="X14" s="82">
        <v>100</v>
      </c>
    </row>
    <row r="15" spans="1:24">
      <c r="B15" s="68">
        <v>4</v>
      </c>
      <c r="C15" s="90">
        <v>0</v>
      </c>
      <c r="D15" s="90">
        <v>0</v>
      </c>
      <c r="E15" s="90">
        <v>18</v>
      </c>
      <c r="F15" s="91">
        <v>0</v>
      </c>
      <c r="G15" s="74"/>
      <c r="H15" s="76">
        <v>4</v>
      </c>
      <c r="I15" s="70">
        <v>0</v>
      </c>
      <c r="J15" s="70">
        <v>0</v>
      </c>
      <c r="K15" s="70">
        <v>18</v>
      </c>
      <c r="L15" s="89">
        <v>0</v>
      </c>
      <c r="N15" s="83">
        <v>4</v>
      </c>
      <c r="O15" s="70">
        <v>5</v>
      </c>
      <c r="P15" s="70">
        <v>10</v>
      </c>
      <c r="Q15" s="70">
        <v>0</v>
      </c>
      <c r="R15" s="82">
        <v>100</v>
      </c>
      <c r="T15" s="83">
        <v>4</v>
      </c>
      <c r="U15" s="70">
        <v>5</v>
      </c>
      <c r="V15" s="70">
        <v>10</v>
      </c>
      <c r="W15" s="70">
        <v>0</v>
      </c>
      <c r="X15" s="82">
        <v>100</v>
      </c>
    </row>
    <row r="16" spans="1:24">
      <c r="B16" s="68">
        <v>3.5</v>
      </c>
      <c r="C16" s="90">
        <v>0</v>
      </c>
      <c r="D16" s="90">
        <v>0</v>
      </c>
      <c r="E16" s="90">
        <v>13</v>
      </c>
      <c r="F16" s="91">
        <v>0</v>
      </c>
      <c r="G16" s="74"/>
      <c r="H16" s="76">
        <v>3.5</v>
      </c>
      <c r="I16" s="70">
        <v>0</v>
      </c>
      <c r="J16" s="70">
        <v>0</v>
      </c>
      <c r="K16" s="70">
        <v>13</v>
      </c>
      <c r="L16" s="89">
        <v>0</v>
      </c>
      <c r="N16" s="83">
        <v>3.5</v>
      </c>
      <c r="O16" s="70">
        <v>5</v>
      </c>
      <c r="P16" s="70">
        <v>15</v>
      </c>
      <c r="Q16" s="70">
        <v>0</v>
      </c>
      <c r="R16" s="82">
        <v>100</v>
      </c>
      <c r="T16" s="83">
        <v>3.5</v>
      </c>
      <c r="U16" s="70">
        <v>5</v>
      </c>
      <c r="V16" s="70">
        <v>15</v>
      </c>
      <c r="W16" s="70">
        <v>0</v>
      </c>
      <c r="X16" s="82">
        <v>100</v>
      </c>
    </row>
    <row r="17" spans="2:24">
      <c r="B17" s="68">
        <v>3</v>
      </c>
      <c r="C17" s="90">
        <v>0</v>
      </c>
      <c r="D17" s="90">
        <v>0</v>
      </c>
      <c r="E17" s="90">
        <v>8</v>
      </c>
      <c r="F17" s="91">
        <v>0</v>
      </c>
      <c r="G17" s="74"/>
      <c r="H17" s="76">
        <v>3</v>
      </c>
      <c r="I17" s="70">
        <v>0</v>
      </c>
      <c r="J17" s="70">
        <v>0</v>
      </c>
      <c r="K17" s="70">
        <v>8</v>
      </c>
      <c r="L17" s="89">
        <v>0</v>
      </c>
      <c r="N17" s="83">
        <v>3</v>
      </c>
      <c r="O17" s="70">
        <v>5</v>
      </c>
      <c r="P17" s="70">
        <v>20</v>
      </c>
      <c r="Q17" s="70">
        <v>0</v>
      </c>
      <c r="R17" s="82">
        <v>100</v>
      </c>
      <c r="T17" s="83">
        <v>3</v>
      </c>
      <c r="U17" s="70">
        <v>5</v>
      </c>
      <c r="V17" s="70">
        <v>20</v>
      </c>
      <c r="W17" s="70">
        <v>0</v>
      </c>
      <c r="X17" s="82">
        <v>100</v>
      </c>
    </row>
    <row r="18" spans="2:24">
      <c r="B18" s="68">
        <v>2.5</v>
      </c>
      <c r="C18" s="90">
        <v>2</v>
      </c>
      <c r="D18" s="90">
        <v>2</v>
      </c>
      <c r="E18" s="90">
        <v>3</v>
      </c>
      <c r="F18" s="91">
        <v>40</v>
      </c>
      <c r="G18" s="74"/>
      <c r="H18" s="76">
        <v>2.5</v>
      </c>
      <c r="I18" s="70">
        <v>2</v>
      </c>
      <c r="J18" s="70">
        <v>2</v>
      </c>
      <c r="K18" s="70">
        <v>3</v>
      </c>
      <c r="L18" s="89">
        <v>40</v>
      </c>
      <c r="N18" s="83">
        <v>2.5</v>
      </c>
      <c r="O18" s="70">
        <v>5</v>
      </c>
      <c r="P18" s="70">
        <v>25</v>
      </c>
      <c r="Q18" s="70">
        <v>0</v>
      </c>
      <c r="R18" s="82">
        <v>100</v>
      </c>
      <c r="T18" s="83">
        <v>2.5</v>
      </c>
      <c r="U18" s="70">
        <v>5</v>
      </c>
      <c r="V18" s="70">
        <v>25</v>
      </c>
      <c r="W18" s="70">
        <v>0</v>
      </c>
      <c r="X18" s="82">
        <v>100</v>
      </c>
    </row>
    <row r="19" spans="2:24">
      <c r="B19" s="68">
        <v>2</v>
      </c>
      <c r="C19" s="90">
        <v>5</v>
      </c>
      <c r="D19" s="90">
        <v>7</v>
      </c>
      <c r="E19" s="90">
        <v>0</v>
      </c>
      <c r="F19" s="91">
        <v>100</v>
      </c>
      <c r="G19" s="74"/>
      <c r="H19" s="76">
        <v>2</v>
      </c>
      <c r="I19" s="70">
        <v>5</v>
      </c>
      <c r="J19" s="70">
        <v>7</v>
      </c>
      <c r="K19" s="70">
        <v>0</v>
      </c>
      <c r="L19" s="89">
        <v>100</v>
      </c>
      <c r="N19" s="83">
        <v>2</v>
      </c>
      <c r="O19" s="70">
        <v>5</v>
      </c>
      <c r="P19" s="70">
        <v>30</v>
      </c>
      <c r="Q19" s="70">
        <v>0</v>
      </c>
      <c r="R19" s="82">
        <v>100</v>
      </c>
      <c r="T19" s="83">
        <v>2</v>
      </c>
      <c r="U19" s="70">
        <v>5</v>
      </c>
      <c r="V19" s="70">
        <v>30</v>
      </c>
      <c r="W19" s="70">
        <v>0</v>
      </c>
      <c r="X19" s="82">
        <v>100</v>
      </c>
    </row>
    <row r="20" spans="2:24">
      <c r="B20" s="68">
        <v>1.5</v>
      </c>
      <c r="C20" s="90">
        <v>5</v>
      </c>
      <c r="D20" s="90">
        <v>12</v>
      </c>
      <c r="E20" s="90">
        <v>0</v>
      </c>
      <c r="F20" s="91">
        <v>100</v>
      </c>
      <c r="G20" s="74"/>
      <c r="H20" s="76">
        <v>1.5</v>
      </c>
      <c r="I20" s="70">
        <v>5</v>
      </c>
      <c r="J20" s="70">
        <v>12</v>
      </c>
      <c r="K20" s="70">
        <v>0</v>
      </c>
      <c r="L20" s="89">
        <v>100</v>
      </c>
      <c r="N20" s="83">
        <v>1.5</v>
      </c>
      <c r="O20" s="70">
        <v>5</v>
      </c>
      <c r="P20" s="70">
        <v>35</v>
      </c>
      <c r="Q20" s="70">
        <v>0</v>
      </c>
      <c r="R20" s="82">
        <v>100</v>
      </c>
      <c r="T20" s="83">
        <v>1.5</v>
      </c>
      <c r="U20" s="70">
        <v>5</v>
      </c>
      <c r="V20" s="70">
        <v>35</v>
      </c>
      <c r="W20" s="70">
        <v>0</v>
      </c>
      <c r="X20" s="82">
        <v>100</v>
      </c>
    </row>
    <row r="21" spans="2:24">
      <c r="B21" s="76"/>
      <c r="C21" s="74"/>
      <c r="D21" s="74"/>
      <c r="E21" s="74"/>
      <c r="F21" s="75"/>
      <c r="G21" s="74"/>
      <c r="H21" s="76"/>
      <c r="L21" s="82"/>
      <c r="N21" s="83"/>
      <c r="R21" s="82"/>
      <c r="T21" s="83"/>
      <c r="X21" s="82"/>
    </row>
    <row r="22" spans="2:24">
      <c r="B22" s="67" t="s">
        <v>202</v>
      </c>
      <c r="C22" s="74">
        <v>100</v>
      </c>
      <c r="D22" s="74"/>
      <c r="E22" s="74"/>
      <c r="F22" s="75"/>
      <c r="G22" s="74"/>
      <c r="H22" s="76" t="s">
        <v>202</v>
      </c>
      <c r="I22" s="70">
        <v>100</v>
      </c>
      <c r="L22" s="82"/>
      <c r="N22" s="83" t="s">
        <v>202</v>
      </c>
      <c r="O22" s="70">
        <v>100</v>
      </c>
      <c r="R22" s="82"/>
      <c r="T22" s="83" t="s">
        <v>202</v>
      </c>
      <c r="U22" s="70">
        <v>100</v>
      </c>
      <c r="X22" s="82"/>
    </row>
    <row r="23" spans="2:24">
      <c r="B23" s="67" t="s">
        <v>203</v>
      </c>
      <c r="C23" s="74">
        <v>40</v>
      </c>
      <c r="D23" s="74"/>
      <c r="E23" s="74"/>
      <c r="F23" s="75"/>
      <c r="G23" s="74"/>
      <c r="H23" s="76" t="s">
        <v>203</v>
      </c>
      <c r="I23" s="70">
        <v>40</v>
      </c>
      <c r="L23" s="82"/>
      <c r="N23" s="83" t="s">
        <v>203</v>
      </c>
      <c r="O23" s="70">
        <v>0</v>
      </c>
      <c r="R23" s="82"/>
      <c r="T23" s="83" t="s">
        <v>203</v>
      </c>
      <c r="U23" s="70">
        <v>0</v>
      </c>
      <c r="X23" s="82"/>
    </row>
    <row r="24" spans="2:24">
      <c r="B24" s="67" t="s">
        <v>204</v>
      </c>
      <c r="C24" s="77">
        <v>2</v>
      </c>
      <c r="D24" s="74"/>
      <c r="E24" s="74"/>
      <c r="F24" s="75"/>
      <c r="G24" s="74"/>
      <c r="H24" s="83" t="s">
        <v>204</v>
      </c>
      <c r="I24" s="84">
        <v>2</v>
      </c>
      <c r="L24" s="82"/>
      <c r="N24" s="83" t="s">
        <v>204</v>
      </c>
      <c r="O24" s="70">
        <v>4.5</v>
      </c>
      <c r="R24" s="82"/>
      <c r="T24" s="83" t="s">
        <v>204</v>
      </c>
      <c r="U24" s="70">
        <v>4.5</v>
      </c>
      <c r="X24" s="82"/>
    </row>
    <row r="25" spans="2:24">
      <c r="B25" s="76"/>
      <c r="C25" s="74" t="s">
        <v>205</v>
      </c>
      <c r="D25" s="74"/>
      <c r="E25" s="74"/>
      <c r="F25" s="75"/>
      <c r="G25" s="74"/>
      <c r="H25" s="83"/>
      <c r="I25" s="70" t="s">
        <v>205</v>
      </c>
      <c r="L25" s="82"/>
      <c r="N25" s="83"/>
      <c r="O25" s="70" t="s">
        <v>205</v>
      </c>
      <c r="R25" s="82"/>
      <c r="T25" s="83"/>
      <c r="U25" s="70" t="s">
        <v>205</v>
      </c>
      <c r="X25" s="82"/>
    </row>
    <row r="26" spans="2:24">
      <c r="B26" s="67" t="s">
        <v>208</v>
      </c>
      <c r="C26" s="77">
        <v>2.4166666666666665</v>
      </c>
      <c r="D26" s="74"/>
      <c r="E26" s="74"/>
      <c r="F26" s="75"/>
      <c r="G26" s="74"/>
      <c r="H26" s="83" t="s">
        <v>208</v>
      </c>
      <c r="I26" s="84">
        <v>2.4166666666666665</v>
      </c>
      <c r="L26" s="82"/>
      <c r="N26" s="83" t="s">
        <v>208</v>
      </c>
      <c r="O26" s="70">
        <v>4.75</v>
      </c>
      <c r="R26" s="82"/>
      <c r="T26" s="83" t="s">
        <v>208</v>
      </c>
      <c r="U26" s="70">
        <v>4.75</v>
      </c>
      <c r="X26" s="82"/>
    </row>
    <row r="27" spans="2:24">
      <c r="B27" s="69" t="s">
        <v>209</v>
      </c>
      <c r="C27" s="78">
        <v>261.01572156825375</v>
      </c>
      <c r="D27" s="79"/>
      <c r="E27" s="80"/>
      <c r="F27" s="81"/>
      <c r="G27" s="74"/>
      <c r="H27" s="85" t="s">
        <v>209</v>
      </c>
      <c r="I27" s="86">
        <v>261.01572156825375</v>
      </c>
      <c r="J27" s="87"/>
      <c r="K27" s="87"/>
      <c r="L27" s="88"/>
      <c r="N27" s="85" t="s">
        <v>209</v>
      </c>
      <c r="O27" s="86">
        <v>56234.132519034953</v>
      </c>
      <c r="P27" s="87"/>
      <c r="Q27" s="87"/>
      <c r="R27" s="88"/>
      <c r="T27" s="85" t="s">
        <v>209</v>
      </c>
      <c r="U27" s="86">
        <v>56234.132519034953</v>
      </c>
      <c r="V27" s="87"/>
      <c r="W27" s="87"/>
      <c r="X27" s="88"/>
    </row>
    <row r="29" spans="2:24">
      <c r="B29" s="71" t="s">
        <v>214</v>
      </c>
      <c r="C29" s="72"/>
      <c r="D29" s="72"/>
      <c r="E29" s="72"/>
      <c r="F29" s="73"/>
      <c r="H29" s="71" t="s">
        <v>215</v>
      </c>
      <c r="I29" s="72"/>
      <c r="J29" s="72"/>
      <c r="K29" s="72"/>
      <c r="L29" s="73"/>
      <c r="N29" s="71" t="s">
        <v>216</v>
      </c>
      <c r="O29" s="72"/>
      <c r="P29" s="72"/>
      <c r="Q29" s="72"/>
      <c r="R29" s="73"/>
      <c r="T29" s="71" t="s">
        <v>218</v>
      </c>
      <c r="U29" s="72"/>
      <c r="V29" s="72"/>
      <c r="W29" s="72"/>
      <c r="X29" s="73"/>
    </row>
    <row r="30" spans="2:24">
      <c r="B30" s="83"/>
      <c r="C30" s="70" t="s">
        <v>217</v>
      </c>
      <c r="D30" s="70">
        <v>5</v>
      </c>
      <c r="F30" s="82"/>
      <c r="H30" s="83"/>
      <c r="I30" s="70" t="s">
        <v>217</v>
      </c>
      <c r="J30" s="70">
        <v>5</v>
      </c>
      <c r="L30" s="82"/>
      <c r="N30" s="83"/>
      <c r="O30" s="70" t="s">
        <v>217</v>
      </c>
      <c r="P30" s="70">
        <v>5</v>
      </c>
      <c r="R30" s="82"/>
      <c r="T30" s="83"/>
      <c r="U30" s="70" t="s">
        <v>217</v>
      </c>
      <c r="V30" s="70">
        <v>5</v>
      </c>
      <c r="X30" s="82"/>
    </row>
    <row r="31" spans="2:24">
      <c r="B31" s="83"/>
      <c r="C31" s="70" t="s">
        <v>207</v>
      </c>
      <c r="D31" s="70">
        <v>0.5</v>
      </c>
      <c r="F31" s="82"/>
      <c r="H31" s="83"/>
      <c r="I31" s="70" t="s">
        <v>207</v>
      </c>
      <c r="J31" s="70">
        <v>0.5</v>
      </c>
      <c r="L31" s="82"/>
      <c r="N31" s="83"/>
      <c r="O31" s="70" t="s">
        <v>207</v>
      </c>
      <c r="P31" s="70">
        <v>0.5</v>
      </c>
      <c r="R31" s="82"/>
      <c r="T31" s="83"/>
      <c r="U31" s="70" t="s">
        <v>207</v>
      </c>
      <c r="V31" s="70">
        <v>0.5</v>
      </c>
      <c r="X31" s="82"/>
    </row>
    <row r="32" spans="2:24">
      <c r="B32" s="83"/>
      <c r="F32" s="82"/>
      <c r="H32" s="83"/>
      <c r="L32" s="82"/>
      <c r="N32" s="83"/>
      <c r="R32" s="82"/>
      <c r="T32" s="83"/>
      <c r="X32" s="82"/>
    </row>
    <row r="33" spans="2:24">
      <c r="B33" s="83" t="s">
        <v>206</v>
      </c>
      <c r="C33" s="92" t="s">
        <v>198</v>
      </c>
      <c r="D33" s="92" t="s">
        <v>199</v>
      </c>
      <c r="E33" s="92" t="s">
        <v>200</v>
      </c>
      <c r="F33" s="93" t="s">
        <v>201</v>
      </c>
      <c r="H33" s="83" t="s">
        <v>206</v>
      </c>
      <c r="I33" s="92" t="s">
        <v>198</v>
      </c>
      <c r="J33" s="92" t="s">
        <v>199</v>
      </c>
      <c r="K33" s="92" t="s">
        <v>200</v>
      </c>
      <c r="L33" s="93" t="s">
        <v>201</v>
      </c>
      <c r="N33" s="83" t="s">
        <v>206</v>
      </c>
      <c r="O33" s="70" t="s">
        <v>198</v>
      </c>
      <c r="P33" s="70" t="s">
        <v>199</v>
      </c>
      <c r="Q33" s="70" t="s">
        <v>200</v>
      </c>
      <c r="R33" s="82" t="s">
        <v>201</v>
      </c>
      <c r="T33" s="83" t="s">
        <v>206</v>
      </c>
      <c r="U33" s="70" t="s">
        <v>198</v>
      </c>
      <c r="V33" s="70" t="s">
        <v>199</v>
      </c>
      <c r="W33" s="70" t="s">
        <v>200</v>
      </c>
      <c r="X33" s="82" t="s">
        <v>201</v>
      </c>
    </row>
    <row r="34" spans="2:24">
      <c r="B34" s="83">
        <v>8</v>
      </c>
      <c r="D34" s="70">
        <v>0</v>
      </c>
      <c r="E34" s="70">
        <v>58</v>
      </c>
      <c r="F34" s="82">
        <v>0</v>
      </c>
      <c r="H34" s="83">
        <v>8</v>
      </c>
      <c r="J34" s="70">
        <v>0</v>
      </c>
      <c r="K34" s="70">
        <v>52</v>
      </c>
      <c r="L34" s="82">
        <v>0</v>
      </c>
      <c r="N34" s="83">
        <v>8</v>
      </c>
      <c r="P34" s="70">
        <v>0</v>
      </c>
      <c r="Q34" s="70">
        <v>35</v>
      </c>
      <c r="R34" s="82">
        <v>0</v>
      </c>
      <c r="T34" s="83">
        <v>8</v>
      </c>
      <c r="V34" s="70">
        <v>0</v>
      </c>
      <c r="W34" s="70">
        <v>35</v>
      </c>
      <c r="X34" s="82">
        <v>0</v>
      </c>
    </row>
    <row r="35" spans="2:24">
      <c r="B35" s="83">
        <v>7.5</v>
      </c>
      <c r="D35" s="70">
        <v>0</v>
      </c>
      <c r="E35" s="70">
        <v>53</v>
      </c>
      <c r="F35" s="82">
        <v>0</v>
      </c>
      <c r="H35" s="83">
        <v>7.5</v>
      </c>
      <c r="J35" s="70">
        <v>0</v>
      </c>
      <c r="K35" s="70">
        <v>47</v>
      </c>
      <c r="L35" s="82">
        <v>0</v>
      </c>
      <c r="N35" s="83">
        <v>7.5</v>
      </c>
      <c r="P35" s="70">
        <v>0</v>
      </c>
      <c r="Q35" s="70">
        <v>30</v>
      </c>
      <c r="R35" s="82">
        <v>0</v>
      </c>
      <c r="T35" s="83">
        <v>7.5</v>
      </c>
      <c r="V35" s="70">
        <v>0</v>
      </c>
      <c r="W35" s="70">
        <v>30</v>
      </c>
      <c r="X35" s="82">
        <v>0</v>
      </c>
    </row>
    <row r="36" spans="2:24">
      <c r="B36" s="83">
        <v>7</v>
      </c>
      <c r="D36" s="70">
        <v>0</v>
      </c>
      <c r="E36" s="70">
        <v>48</v>
      </c>
      <c r="F36" s="82">
        <v>0</v>
      </c>
      <c r="H36" s="83">
        <v>7</v>
      </c>
      <c r="J36" s="70">
        <v>0</v>
      </c>
      <c r="K36" s="70">
        <v>42</v>
      </c>
      <c r="L36" s="82">
        <v>0</v>
      </c>
      <c r="N36" s="83">
        <v>7</v>
      </c>
      <c r="P36" s="70">
        <v>0</v>
      </c>
      <c r="Q36" s="70">
        <v>25</v>
      </c>
      <c r="R36" s="82">
        <v>0</v>
      </c>
      <c r="T36" s="83">
        <v>7</v>
      </c>
      <c r="V36" s="70">
        <v>0</v>
      </c>
      <c r="W36" s="70">
        <v>25</v>
      </c>
      <c r="X36" s="82">
        <v>0</v>
      </c>
    </row>
    <row r="37" spans="2:24">
      <c r="B37" s="83">
        <v>6.5</v>
      </c>
      <c r="D37" s="70">
        <v>0</v>
      </c>
      <c r="E37" s="70">
        <v>43</v>
      </c>
      <c r="F37" s="82">
        <v>0</v>
      </c>
      <c r="H37" s="83">
        <v>6.5</v>
      </c>
      <c r="J37" s="70">
        <v>0</v>
      </c>
      <c r="K37" s="70">
        <v>37</v>
      </c>
      <c r="L37" s="82">
        <v>0</v>
      </c>
      <c r="N37" s="83">
        <v>6.5</v>
      </c>
      <c r="P37" s="70">
        <v>0</v>
      </c>
      <c r="Q37" s="70">
        <v>20</v>
      </c>
      <c r="R37" s="82">
        <v>0</v>
      </c>
      <c r="T37" s="83">
        <v>6.5</v>
      </c>
      <c r="V37" s="70">
        <v>0</v>
      </c>
      <c r="W37" s="70">
        <v>20</v>
      </c>
      <c r="X37" s="82">
        <v>0</v>
      </c>
    </row>
    <row r="38" spans="2:24">
      <c r="B38" s="83">
        <v>6</v>
      </c>
      <c r="D38" s="70">
        <v>0</v>
      </c>
      <c r="E38" s="70">
        <v>38</v>
      </c>
      <c r="F38" s="82">
        <v>0</v>
      </c>
      <c r="H38" s="83">
        <v>6</v>
      </c>
      <c r="J38" s="70">
        <v>0</v>
      </c>
      <c r="K38" s="70">
        <v>32</v>
      </c>
      <c r="L38" s="82">
        <v>0</v>
      </c>
      <c r="N38" s="83">
        <v>6</v>
      </c>
      <c r="P38" s="70">
        <v>0</v>
      </c>
      <c r="Q38" s="70">
        <v>15</v>
      </c>
      <c r="R38" s="82">
        <v>0</v>
      </c>
      <c r="T38" s="83">
        <v>6</v>
      </c>
      <c r="V38" s="70">
        <v>0</v>
      </c>
      <c r="W38" s="70">
        <v>15</v>
      </c>
      <c r="X38" s="82">
        <v>0</v>
      </c>
    </row>
    <row r="39" spans="2:24">
      <c r="B39" s="83">
        <v>5.5</v>
      </c>
      <c r="D39" s="70">
        <v>0</v>
      </c>
      <c r="E39" s="70">
        <v>33</v>
      </c>
      <c r="F39" s="82">
        <v>0</v>
      </c>
      <c r="H39" s="83">
        <v>5.5</v>
      </c>
      <c r="J39" s="70">
        <v>0</v>
      </c>
      <c r="K39" s="70">
        <v>27</v>
      </c>
      <c r="L39" s="82">
        <v>0</v>
      </c>
      <c r="N39" s="83">
        <v>5.5</v>
      </c>
      <c r="P39" s="70">
        <v>0</v>
      </c>
      <c r="Q39" s="70">
        <v>10</v>
      </c>
      <c r="R39" s="82">
        <v>0</v>
      </c>
      <c r="T39" s="83">
        <v>5.5</v>
      </c>
      <c r="V39" s="70">
        <v>0</v>
      </c>
      <c r="W39" s="70">
        <v>10</v>
      </c>
      <c r="X39" s="82">
        <v>0</v>
      </c>
    </row>
    <row r="40" spans="2:24">
      <c r="B40" s="83">
        <v>5</v>
      </c>
      <c r="D40" s="70">
        <v>0</v>
      </c>
      <c r="E40" s="70">
        <v>28</v>
      </c>
      <c r="F40" s="82">
        <v>0</v>
      </c>
      <c r="H40" s="83">
        <v>5</v>
      </c>
      <c r="J40" s="70">
        <v>0</v>
      </c>
      <c r="K40" s="70">
        <v>22</v>
      </c>
      <c r="L40" s="82">
        <v>0</v>
      </c>
      <c r="N40" s="83">
        <v>5</v>
      </c>
      <c r="P40" s="70">
        <v>0</v>
      </c>
      <c r="Q40" s="70">
        <v>5</v>
      </c>
      <c r="R40" s="82">
        <v>0</v>
      </c>
      <c r="T40" s="83">
        <v>5</v>
      </c>
      <c r="V40" s="70">
        <v>0</v>
      </c>
      <c r="W40" s="70">
        <v>5</v>
      </c>
      <c r="X40" s="82">
        <v>0</v>
      </c>
    </row>
    <row r="41" spans="2:24">
      <c r="B41" s="105">
        <v>4.5</v>
      </c>
      <c r="C41" s="70">
        <v>0</v>
      </c>
      <c r="D41" s="70">
        <v>0</v>
      </c>
      <c r="E41" s="70">
        <v>23</v>
      </c>
      <c r="F41" s="82">
        <v>0</v>
      </c>
      <c r="H41" s="105">
        <v>4.5</v>
      </c>
      <c r="I41" s="70">
        <v>0</v>
      </c>
      <c r="J41" s="70">
        <v>0</v>
      </c>
      <c r="K41" s="70">
        <v>17</v>
      </c>
      <c r="L41" s="82">
        <v>0</v>
      </c>
      <c r="N41" s="105">
        <v>4.5</v>
      </c>
      <c r="O41" s="70">
        <v>5</v>
      </c>
      <c r="P41" s="70">
        <v>5</v>
      </c>
      <c r="Q41" s="70">
        <v>0</v>
      </c>
      <c r="R41" s="82">
        <v>100</v>
      </c>
      <c r="T41" s="105">
        <v>4.5</v>
      </c>
      <c r="U41" s="70">
        <v>5</v>
      </c>
      <c r="V41" s="70">
        <v>5</v>
      </c>
      <c r="W41" s="70">
        <v>0</v>
      </c>
      <c r="X41" s="82">
        <v>100</v>
      </c>
    </row>
    <row r="42" spans="2:24">
      <c r="B42" s="83">
        <v>4</v>
      </c>
      <c r="C42" s="70">
        <v>0</v>
      </c>
      <c r="D42" s="70">
        <v>0</v>
      </c>
      <c r="E42" s="70">
        <v>18</v>
      </c>
      <c r="F42" s="82">
        <v>0</v>
      </c>
      <c r="H42" s="83">
        <v>4</v>
      </c>
      <c r="I42" s="70">
        <v>0</v>
      </c>
      <c r="J42" s="70">
        <v>0</v>
      </c>
      <c r="K42" s="70">
        <v>12</v>
      </c>
      <c r="L42" s="82">
        <v>0</v>
      </c>
      <c r="N42" s="83">
        <v>4</v>
      </c>
      <c r="O42" s="70">
        <v>5</v>
      </c>
      <c r="P42" s="70">
        <v>10</v>
      </c>
      <c r="Q42" s="70">
        <v>0</v>
      </c>
      <c r="R42" s="82">
        <v>100</v>
      </c>
      <c r="T42" s="83">
        <v>4</v>
      </c>
      <c r="U42" s="70">
        <v>5</v>
      </c>
      <c r="V42" s="70">
        <v>10</v>
      </c>
      <c r="W42" s="70">
        <v>0</v>
      </c>
      <c r="X42" s="82">
        <v>100</v>
      </c>
    </row>
    <row r="43" spans="2:24">
      <c r="B43" s="83">
        <v>3.5</v>
      </c>
      <c r="C43" s="70">
        <v>0</v>
      </c>
      <c r="D43" s="70">
        <v>0</v>
      </c>
      <c r="E43" s="70">
        <v>13</v>
      </c>
      <c r="F43" s="82">
        <v>0</v>
      </c>
      <c r="H43" s="83">
        <v>3.5</v>
      </c>
      <c r="I43" s="70">
        <v>1</v>
      </c>
      <c r="J43" s="70">
        <v>1</v>
      </c>
      <c r="K43" s="70">
        <v>7</v>
      </c>
      <c r="L43" s="82">
        <v>12.5</v>
      </c>
      <c r="N43" s="83">
        <v>3.5</v>
      </c>
      <c r="O43" s="70">
        <v>5</v>
      </c>
      <c r="P43" s="70">
        <v>15</v>
      </c>
      <c r="Q43" s="70">
        <v>0</v>
      </c>
      <c r="R43" s="82">
        <v>100</v>
      </c>
      <c r="T43" s="83">
        <v>3.5</v>
      </c>
      <c r="U43" s="70">
        <v>5</v>
      </c>
      <c r="V43" s="70">
        <v>15</v>
      </c>
      <c r="W43" s="70">
        <v>0</v>
      </c>
      <c r="X43" s="82">
        <v>100</v>
      </c>
    </row>
    <row r="44" spans="2:24">
      <c r="B44" s="83">
        <v>3</v>
      </c>
      <c r="C44" s="70">
        <v>0</v>
      </c>
      <c r="D44" s="70">
        <v>0</v>
      </c>
      <c r="E44" s="70">
        <v>8</v>
      </c>
      <c r="F44" s="82">
        <v>0</v>
      </c>
      <c r="H44" s="83">
        <v>3</v>
      </c>
      <c r="I44" s="70">
        <v>2</v>
      </c>
      <c r="J44" s="70">
        <v>3</v>
      </c>
      <c r="K44" s="70">
        <v>3</v>
      </c>
      <c r="L44" s="82">
        <v>50</v>
      </c>
      <c r="N44" s="83">
        <v>3</v>
      </c>
      <c r="O44" s="70">
        <v>5</v>
      </c>
      <c r="P44" s="70">
        <v>20</v>
      </c>
      <c r="Q44" s="70">
        <v>0</v>
      </c>
      <c r="R44" s="82">
        <v>100</v>
      </c>
      <c r="T44" s="83">
        <v>3</v>
      </c>
      <c r="U44" s="70">
        <v>5</v>
      </c>
      <c r="V44" s="70">
        <v>20</v>
      </c>
      <c r="W44" s="70">
        <v>0</v>
      </c>
      <c r="X44" s="82">
        <v>100</v>
      </c>
    </row>
    <row r="45" spans="2:24">
      <c r="B45" s="83">
        <v>2.5</v>
      </c>
      <c r="C45" s="70">
        <v>2</v>
      </c>
      <c r="D45" s="70">
        <v>2</v>
      </c>
      <c r="E45" s="70">
        <v>3</v>
      </c>
      <c r="F45" s="82">
        <v>40</v>
      </c>
      <c r="H45" s="83">
        <v>2.5</v>
      </c>
      <c r="I45" s="70">
        <v>5</v>
      </c>
      <c r="J45" s="70">
        <v>8</v>
      </c>
      <c r="K45" s="70">
        <v>0</v>
      </c>
      <c r="L45" s="82">
        <v>100</v>
      </c>
      <c r="N45" s="83">
        <v>2.5</v>
      </c>
      <c r="O45" s="70">
        <v>5</v>
      </c>
      <c r="P45" s="70">
        <v>25</v>
      </c>
      <c r="Q45" s="70">
        <v>0</v>
      </c>
      <c r="R45" s="82">
        <v>100</v>
      </c>
      <c r="T45" s="83">
        <v>2.5</v>
      </c>
      <c r="U45" s="70">
        <v>5</v>
      </c>
      <c r="V45" s="70">
        <v>25</v>
      </c>
      <c r="W45" s="70">
        <v>0</v>
      </c>
      <c r="X45" s="82">
        <v>100</v>
      </c>
    </row>
    <row r="46" spans="2:24">
      <c r="B46" s="83">
        <v>2</v>
      </c>
      <c r="C46" s="70">
        <v>5</v>
      </c>
      <c r="D46" s="70">
        <v>7</v>
      </c>
      <c r="E46" s="70">
        <v>0</v>
      </c>
      <c r="F46" s="82">
        <v>100</v>
      </c>
      <c r="H46" s="83">
        <v>2</v>
      </c>
      <c r="I46" s="70">
        <v>5</v>
      </c>
      <c r="J46" s="70">
        <v>13</v>
      </c>
      <c r="K46" s="70">
        <v>0</v>
      </c>
      <c r="L46" s="82">
        <v>100</v>
      </c>
      <c r="N46" s="83">
        <v>2</v>
      </c>
      <c r="O46" s="70">
        <v>5</v>
      </c>
      <c r="P46" s="70">
        <v>30</v>
      </c>
      <c r="Q46" s="70">
        <v>0</v>
      </c>
      <c r="R46" s="82">
        <v>100</v>
      </c>
      <c r="T46" s="83">
        <v>2</v>
      </c>
      <c r="U46" s="70">
        <v>5</v>
      </c>
      <c r="V46" s="70">
        <v>30</v>
      </c>
      <c r="W46" s="70">
        <v>0</v>
      </c>
      <c r="X46" s="82">
        <v>100</v>
      </c>
    </row>
    <row r="47" spans="2:24">
      <c r="B47" s="83">
        <v>1.5</v>
      </c>
      <c r="C47" s="70">
        <v>5</v>
      </c>
      <c r="D47" s="70">
        <v>12</v>
      </c>
      <c r="E47" s="70">
        <v>0</v>
      </c>
      <c r="F47" s="82">
        <v>100</v>
      </c>
      <c r="H47" s="83">
        <v>1.5</v>
      </c>
      <c r="I47" s="70">
        <v>5</v>
      </c>
      <c r="J47" s="70">
        <v>18</v>
      </c>
      <c r="K47" s="70">
        <v>0</v>
      </c>
      <c r="L47" s="82">
        <v>100</v>
      </c>
      <c r="N47" s="83">
        <v>1.5</v>
      </c>
      <c r="O47" s="70">
        <v>5</v>
      </c>
      <c r="P47" s="70">
        <v>35</v>
      </c>
      <c r="Q47" s="70">
        <v>0</v>
      </c>
      <c r="R47" s="82">
        <v>100</v>
      </c>
      <c r="T47" s="83">
        <v>1.5</v>
      </c>
      <c r="U47" s="70">
        <v>5</v>
      </c>
      <c r="V47" s="70">
        <v>35</v>
      </c>
      <c r="W47" s="70">
        <v>0</v>
      </c>
      <c r="X47" s="82">
        <v>100</v>
      </c>
    </row>
    <row r="48" spans="2:24">
      <c r="B48" s="83"/>
      <c r="F48" s="82"/>
      <c r="H48" s="83"/>
      <c r="L48" s="82"/>
      <c r="N48" s="83"/>
      <c r="R48" s="82"/>
      <c r="T48" s="83"/>
      <c r="X48" s="82"/>
    </row>
    <row r="49" spans="2:24">
      <c r="B49" s="83" t="s">
        <v>202</v>
      </c>
      <c r="C49" s="70">
        <v>100</v>
      </c>
      <c r="F49" s="82"/>
      <c r="H49" s="83" t="s">
        <v>202</v>
      </c>
      <c r="I49" s="70">
        <v>100</v>
      </c>
      <c r="L49" s="82"/>
      <c r="N49" s="83" t="s">
        <v>202</v>
      </c>
      <c r="O49" s="70">
        <v>100</v>
      </c>
      <c r="R49" s="82"/>
      <c r="T49" s="83" t="s">
        <v>202</v>
      </c>
      <c r="U49" s="70">
        <v>100</v>
      </c>
      <c r="X49" s="82"/>
    </row>
    <row r="50" spans="2:24">
      <c r="B50" s="83" t="s">
        <v>203</v>
      </c>
      <c r="C50" s="70">
        <v>40</v>
      </c>
      <c r="F50" s="82"/>
      <c r="H50" s="83" t="s">
        <v>203</v>
      </c>
      <c r="I50" s="70">
        <v>50</v>
      </c>
      <c r="L50" s="82"/>
      <c r="N50" s="83" t="s">
        <v>203</v>
      </c>
      <c r="O50" s="70">
        <v>0</v>
      </c>
      <c r="R50" s="82"/>
      <c r="T50" s="83" t="s">
        <v>203</v>
      </c>
      <c r="U50" s="70">
        <v>0</v>
      </c>
      <c r="X50" s="82"/>
    </row>
    <row r="51" spans="2:24">
      <c r="B51" s="83" t="s">
        <v>204</v>
      </c>
      <c r="C51" s="70">
        <v>2</v>
      </c>
      <c r="F51" s="82"/>
      <c r="H51" s="83" t="s">
        <v>204</v>
      </c>
      <c r="I51" s="70">
        <v>2.5</v>
      </c>
      <c r="L51" s="82"/>
      <c r="N51" s="83" t="s">
        <v>204</v>
      </c>
      <c r="O51" s="70">
        <v>4.5</v>
      </c>
      <c r="R51" s="82"/>
      <c r="T51" s="83" t="s">
        <v>204</v>
      </c>
      <c r="U51" s="70">
        <v>4.5</v>
      </c>
      <c r="X51" s="82"/>
    </row>
    <row r="52" spans="2:24">
      <c r="B52" s="83"/>
      <c r="C52" s="70" t="s">
        <v>205</v>
      </c>
      <c r="F52" s="82"/>
      <c r="H52" s="83"/>
      <c r="I52" s="70" t="s">
        <v>205</v>
      </c>
      <c r="L52" s="82"/>
      <c r="N52" s="83"/>
      <c r="O52" s="70" t="s">
        <v>205</v>
      </c>
      <c r="R52" s="82"/>
      <c r="T52" s="83"/>
      <c r="U52" s="70" t="s">
        <v>205</v>
      </c>
      <c r="X52" s="82"/>
    </row>
    <row r="53" spans="2:24">
      <c r="B53" s="83" t="s">
        <v>208</v>
      </c>
      <c r="C53" s="84">
        <v>2.4166666666666665</v>
      </c>
      <c r="F53" s="82"/>
      <c r="H53" s="83" t="s">
        <v>208</v>
      </c>
      <c r="I53" s="70">
        <v>3</v>
      </c>
      <c r="L53" s="82"/>
      <c r="N53" s="83" t="s">
        <v>208</v>
      </c>
      <c r="O53" s="70">
        <v>4.75</v>
      </c>
      <c r="R53" s="82"/>
      <c r="T53" s="83" t="s">
        <v>208</v>
      </c>
      <c r="U53" s="70">
        <v>4.75</v>
      </c>
      <c r="X53" s="82"/>
    </row>
    <row r="54" spans="2:24">
      <c r="B54" s="85" t="s">
        <v>209</v>
      </c>
      <c r="C54" s="86">
        <v>261.01572156825375</v>
      </c>
      <c r="D54" s="87"/>
      <c r="E54" s="87"/>
      <c r="F54" s="88"/>
      <c r="H54" s="85" t="s">
        <v>209</v>
      </c>
      <c r="I54" s="87">
        <v>1000</v>
      </c>
      <c r="J54" s="87"/>
      <c r="K54" s="87"/>
      <c r="L54" s="88"/>
      <c r="N54" s="85" t="s">
        <v>209</v>
      </c>
      <c r="O54" s="86">
        <v>56234.132519034953</v>
      </c>
      <c r="P54" s="87"/>
      <c r="Q54" s="87"/>
      <c r="R54" s="88"/>
      <c r="T54" s="85" t="s">
        <v>209</v>
      </c>
      <c r="U54" s="86">
        <v>56234.132519034953</v>
      </c>
      <c r="V54" s="87"/>
      <c r="W54" s="87"/>
      <c r="X54" s="88"/>
    </row>
    <row r="56" spans="2:24">
      <c r="B56" s="71" t="s">
        <v>219</v>
      </c>
      <c r="C56" s="72"/>
      <c r="D56" s="72"/>
      <c r="E56" s="72"/>
      <c r="F56" s="73"/>
      <c r="H56" s="71" t="s">
        <v>220</v>
      </c>
      <c r="I56" s="72"/>
      <c r="J56" s="72"/>
      <c r="K56" s="72"/>
      <c r="L56" s="73"/>
    </row>
    <row r="57" spans="2:24">
      <c r="B57" s="83"/>
      <c r="C57" s="70" t="s">
        <v>217</v>
      </c>
      <c r="D57" s="70">
        <v>5</v>
      </c>
      <c r="F57" s="82"/>
      <c r="H57" s="83"/>
      <c r="I57" s="70" t="s">
        <v>217</v>
      </c>
      <c r="J57" s="70">
        <v>5</v>
      </c>
      <c r="L57" s="82"/>
    </row>
    <row r="58" spans="2:24">
      <c r="B58" s="83"/>
      <c r="C58" s="70" t="s">
        <v>197</v>
      </c>
      <c r="D58" s="70">
        <v>0.5</v>
      </c>
      <c r="F58" s="82"/>
      <c r="H58" s="83"/>
      <c r="I58" s="70" t="s">
        <v>207</v>
      </c>
      <c r="J58" s="70">
        <v>0.5</v>
      </c>
      <c r="L58" s="82"/>
    </row>
    <row r="59" spans="2:24">
      <c r="B59" s="83"/>
      <c r="F59" s="82"/>
      <c r="H59" s="83"/>
      <c r="L59" s="82"/>
    </row>
    <row r="60" spans="2:24">
      <c r="B60" s="83" t="s">
        <v>206</v>
      </c>
      <c r="C60" s="70" t="s">
        <v>198</v>
      </c>
      <c r="D60" s="70" t="s">
        <v>199</v>
      </c>
      <c r="E60" s="70" t="s">
        <v>200</v>
      </c>
      <c r="F60" s="82" t="s">
        <v>201</v>
      </c>
      <c r="H60" s="83" t="s">
        <v>206</v>
      </c>
      <c r="I60" s="70" t="s">
        <v>198</v>
      </c>
      <c r="J60" s="70" t="s">
        <v>199</v>
      </c>
      <c r="K60" s="70" t="s">
        <v>200</v>
      </c>
      <c r="L60" s="82" t="s">
        <v>201</v>
      </c>
    </row>
    <row r="61" spans="2:24">
      <c r="B61" s="83">
        <v>8</v>
      </c>
      <c r="D61" s="70">
        <v>0</v>
      </c>
      <c r="E61" s="70">
        <v>56</v>
      </c>
      <c r="F61" s="82">
        <v>0</v>
      </c>
      <c r="H61" s="83">
        <v>8</v>
      </c>
      <c r="J61" s="70">
        <v>0</v>
      </c>
      <c r="K61" s="70">
        <v>52</v>
      </c>
      <c r="L61" s="82">
        <v>0</v>
      </c>
    </row>
    <row r="62" spans="2:24">
      <c r="B62" s="83">
        <v>7.5</v>
      </c>
      <c r="D62" s="70">
        <v>0</v>
      </c>
      <c r="E62" s="70">
        <v>51</v>
      </c>
      <c r="F62" s="82">
        <v>0</v>
      </c>
      <c r="H62" s="83">
        <v>7.5</v>
      </c>
      <c r="J62" s="70">
        <v>0</v>
      </c>
      <c r="K62" s="70">
        <v>47</v>
      </c>
      <c r="L62" s="82">
        <v>0</v>
      </c>
    </row>
    <row r="63" spans="2:24">
      <c r="B63" s="83">
        <v>7</v>
      </c>
      <c r="D63" s="70">
        <v>0</v>
      </c>
      <c r="E63" s="70">
        <v>46</v>
      </c>
      <c r="F63" s="82">
        <v>0</v>
      </c>
      <c r="H63" s="83">
        <v>7</v>
      </c>
      <c r="J63" s="70">
        <v>0</v>
      </c>
      <c r="K63" s="70">
        <v>42</v>
      </c>
      <c r="L63" s="82">
        <v>0</v>
      </c>
    </row>
    <row r="64" spans="2:24">
      <c r="B64" s="83">
        <v>6.5</v>
      </c>
      <c r="D64" s="70">
        <v>0</v>
      </c>
      <c r="E64" s="70">
        <v>41</v>
      </c>
      <c r="F64" s="82">
        <v>0</v>
      </c>
      <c r="H64" s="83">
        <v>6.5</v>
      </c>
      <c r="J64" s="70">
        <v>0</v>
      </c>
      <c r="K64" s="70">
        <v>37</v>
      </c>
      <c r="L64" s="82">
        <v>0</v>
      </c>
    </row>
    <row r="65" spans="2:12">
      <c r="B65" s="83">
        <v>6</v>
      </c>
      <c r="D65" s="70">
        <v>0</v>
      </c>
      <c r="E65" s="70">
        <v>36</v>
      </c>
      <c r="F65" s="82">
        <v>0</v>
      </c>
      <c r="H65" s="83">
        <v>6</v>
      </c>
      <c r="J65" s="70">
        <v>0</v>
      </c>
      <c r="K65" s="70">
        <v>32</v>
      </c>
      <c r="L65" s="82">
        <v>0</v>
      </c>
    </row>
    <row r="66" spans="2:12">
      <c r="B66" s="83">
        <v>5.5</v>
      </c>
      <c r="D66" s="70">
        <v>0</v>
      </c>
      <c r="E66" s="70">
        <v>31</v>
      </c>
      <c r="F66" s="82">
        <v>0</v>
      </c>
      <c r="H66" s="83">
        <v>5.5</v>
      </c>
      <c r="J66" s="70">
        <v>0</v>
      </c>
      <c r="K66" s="70">
        <v>27</v>
      </c>
      <c r="L66" s="82">
        <v>0</v>
      </c>
    </row>
    <row r="67" spans="2:12">
      <c r="B67" s="83">
        <v>5</v>
      </c>
      <c r="D67" s="70">
        <v>0</v>
      </c>
      <c r="E67" s="70">
        <v>26</v>
      </c>
      <c r="F67" s="82">
        <v>0</v>
      </c>
      <c r="H67" s="83">
        <v>5</v>
      </c>
      <c r="J67" s="70">
        <v>0</v>
      </c>
      <c r="K67" s="70">
        <v>22</v>
      </c>
      <c r="L67" s="82">
        <v>0</v>
      </c>
    </row>
    <row r="68" spans="2:12">
      <c r="B68" s="105">
        <v>4.5</v>
      </c>
      <c r="C68" s="70">
        <v>0</v>
      </c>
      <c r="D68" s="70">
        <v>0</v>
      </c>
      <c r="E68" s="70">
        <v>21</v>
      </c>
      <c r="F68" s="82">
        <v>0</v>
      </c>
      <c r="H68" s="105">
        <v>4.5</v>
      </c>
      <c r="I68" s="70">
        <v>0</v>
      </c>
      <c r="J68" s="70">
        <v>0</v>
      </c>
      <c r="K68" s="70">
        <v>17</v>
      </c>
      <c r="L68" s="82">
        <v>0</v>
      </c>
    </row>
    <row r="69" spans="2:12">
      <c r="B69" s="83">
        <v>4</v>
      </c>
      <c r="C69" s="70">
        <v>0</v>
      </c>
      <c r="D69" s="70">
        <v>0</v>
      </c>
      <c r="E69" s="70">
        <v>16</v>
      </c>
      <c r="F69" s="82">
        <v>0</v>
      </c>
      <c r="H69" s="83">
        <v>4</v>
      </c>
      <c r="I69" s="70">
        <v>0</v>
      </c>
      <c r="J69" s="70">
        <v>0</v>
      </c>
      <c r="K69" s="70">
        <v>12</v>
      </c>
      <c r="L69" s="82">
        <v>0</v>
      </c>
    </row>
    <row r="70" spans="2:12">
      <c r="B70" s="83">
        <v>3.5</v>
      </c>
      <c r="C70" s="70">
        <v>0</v>
      </c>
      <c r="D70" s="70">
        <v>0</v>
      </c>
      <c r="E70" s="70">
        <v>11</v>
      </c>
      <c r="F70" s="82">
        <v>0</v>
      </c>
      <c r="H70" s="83">
        <v>3.5</v>
      </c>
      <c r="I70" s="70">
        <v>2</v>
      </c>
      <c r="J70" s="70">
        <v>2</v>
      </c>
      <c r="K70" s="70">
        <v>7</v>
      </c>
      <c r="L70" s="89">
        <v>22.222222222222221</v>
      </c>
    </row>
    <row r="71" spans="2:12">
      <c r="B71" s="83">
        <v>3</v>
      </c>
      <c r="C71" s="70">
        <v>2</v>
      </c>
      <c r="D71" s="70">
        <v>2</v>
      </c>
      <c r="E71" s="70">
        <v>6</v>
      </c>
      <c r="F71" s="82">
        <v>25</v>
      </c>
      <c r="H71" s="83">
        <v>3</v>
      </c>
      <c r="I71" s="70">
        <v>1</v>
      </c>
      <c r="J71" s="70">
        <v>3</v>
      </c>
      <c r="K71" s="70">
        <v>4</v>
      </c>
      <c r="L71" s="89">
        <v>42.857142857142854</v>
      </c>
    </row>
    <row r="72" spans="2:12">
      <c r="B72" s="83">
        <v>2.5</v>
      </c>
      <c r="C72" s="70">
        <v>2</v>
      </c>
      <c r="D72" s="70">
        <v>4</v>
      </c>
      <c r="E72" s="70">
        <v>3</v>
      </c>
      <c r="F72" s="89">
        <v>57.142857142857139</v>
      </c>
      <c r="H72" s="83">
        <v>2.5</v>
      </c>
      <c r="I72" s="70">
        <v>5</v>
      </c>
      <c r="J72" s="70">
        <v>8</v>
      </c>
      <c r="K72" s="70">
        <v>0</v>
      </c>
      <c r="L72" s="82">
        <v>100</v>
      </c>
    </row>
    <row r="73" spans="2:12">
      <c r="B73" s="83">
        <v>2</v>
      </c>
      <c r="C73" s="70">
        <v>5</v>
      </c>
      <c r="D73" s="70">
        <v>9</v>
      </c>
      <c r="E73" s="70">
        <v>0</v>
      </c>
      <c r="F73" s="82">
        <v>100</v>
      </c>
      <c r="H73" s="83">
        <v>2</v>
      </c>
      <c r="I73" s="70">
        <v>5</v>
      </c>
      <c r="J73" s="70">
        <v>13</v>
      </c>
      <c r="K73" s="70">
        <v>0</v>
      </c>
      <c r="L73" s="82">
        <v>100</v>
      </c>
    </row>
    <row r="74" spans="2:12">
      <c r="B74" s="83">
        <v>1.5</v>
      </c>
      <c r="C74" s="70">
        <v>5</v>
      </c>
      <c r="D74" s="70">
        <v>14</v>
      </c>
      <c r="E74" s="70">
        <v>0</v>
      </c>
      <c r="F74" s="82">
        <v>100</v>
      </c>
      <c r="H74" s="83">
        <v>1.5</v>
      </c>
      <c r="I74" s="70">
        <v>5</v>
      </c>
      <c r="J74" s="70">
        <v>18</v>
      </c>
      <c r="K74" s="70">
        <v>0</v>
      </c>
      <c r="L74" s="82">
        <v>100</v>
      </c>
    </row>
    <row r="75" spans="2:12">
      <c r="B75" s="83"/>
      <c r="F75" s="82"/>
      <c r="H75" s="83"/>
      <c r="L75" s="82"/>
    </row>
    <row r="76" spans="2:12">
      <c r="B76" s="83" t="s">
        <v>202</v>
      </c>
      <c r="C76" s="70">
        <v>57.14</v>
      </c>
      <c r="F76" s="82"/>
      <c r="H76" s="83" t="s">
        <v>202</v>
      </c>
      <c r="I76" s="70">
        <v>100</v>
      </c>
      <c r="L76" s="82"/>
    </row>
    <row r="77" spans="2:12">
      <c r="B77" s="83" t="s">
        <v>203</v>
      </c>
      <c r="C77" s="70">
        <v>25</v>
      </c>
      <c r="F77" s="82"/>
      <c r="H77" s="83" t="s">
        <v>203</v>
      </c>
      <c r="I77" s="70">
        <v>42.86</v>
      </c>
      <c r="L77" s="82"/>
    </row>
    <row r="78" spans="2:12">
      <c r="B78" s="83" t="s">
        <v>204</v>
      </c>
      <c r="C78" s="70">
        <v>2.5</v>
      </c>
      <c r="F78" s="82"/>
      <c r="H78" s="83" t="s">
        <v>204</v>
      </c>
      <c r="I78" s="70">
        <v>2.5</v>
      </c>
      <c r="L78" s="82"/>
    </row>
    <row r="79" spans="2:12">
      <c r="B79" s="83"/>
      <c r="C79" s="70" t="s">
        <v>205</v>
      </c>
      <c r="F79" s="82"/>
      <c r="H79" s="83"/>
      <c r="I79" s="70" t="s">
        <v>205</v>
      </c>
      <c r="L79" s="82"/>
    </row>
    <row r="80" spans="2:12">
      <c r="B80" s="83" t="s">
        <v>208</v>
      </c>
      <c r="C80" s="84">
        <v>2.6110765401369012</v>
      </c>
      <c r="F80" s="82"/>
      <c r="H80" s="83" t="s">
        <v>208</v>
      </c>
      <c r="I80" s="84">
        <v>2.9375218760938049</v>
      </c>
      <c r="L80" s="82"/>
    </row>
    <row r="81" spans="2:12">
      <c r="B81" s="85" t="s">
        <v>209</v>
      </c>
      <c r="C81" s="86">
        <v>408.39135495581542</v>
      </c>
      <c r="D81" s="87"/>
      <c r="E81" s="87"/>
      <c r="F81" s="88"/>
      <c r="H81" s="85" t="s">
        <v>209</v>
      </c>
      <c r="I81" s="86">
        <v>866.00794443904442</v>
      </c>
      <c r="J81" s="87"/>
      <c r="K81" s="87"/>
      <c r="L81" s="88"/>
    </row>
    <row r="83" spans="2:12">
      <c r="B83" s="71" t="s">
        <v>221</v>
      </c>
      <c r="C83" s="72"/>
      <c r="D83" s="72"/>
      <c r="E83" s="72"/>
      <c r="F83" s="73"/>
      <c r="H83" s="71" t="s">
        <v>222</v>
      </c>
      <c r="I83" s="72"/>
      <c r="J83" s="72"/>
      <c r="K83" s="72"/>
      <c r="L83" s="73"/>
    </row>
    <row r="84" spans="2:12">
      <c r="B84" s="83"/>
      <c r="C84" s="70" t="s">
        <v>217</v>
      </c>
      <c r="D84" s="70">
        <v>5</v>
      </c>
      <c r="F84" s="82"/>
      <c r="H84" s="83"/>
      <c r="I84" s="70" t="s">
        <v>217</v>
      </c>
      <c r="J84" s="70">
        <v>5</v>
      </c>
      <c r="L84" s="82"/>
    </row>
    <row r="85" spans="2:12">
      <c r="B85" s="83"/>
      <c r="C85" s="70" t="s">
        <v>207</v>
      </c>
      <c r="D85" s="70">
        <v>0.5</v>
      </c>
      <c r="F85" s="82"/>
      <c r="H85" s="83"/>
      <c r="I85" s="70" t="s">
        <v>207</v>
      </c>
      <c r="J85" s="70">
        <v>0.5</v>
      </c>
      <c r="L85" s="82"/>
    </row>
    <row r="86" spans="2:12">
      <c r="B86" s="83"/>
      <c r="F86" s="82"/>
      <c r="H86" s="83"/>
      <c r="L86" s="82"/>
    </row>
    <row r="87" spans="2:12">
      <c r="B87" s="83" t="s">
        <v>206</v>
      </c>
      <c r="C87" s="70" t="s">
        <v>198</v>
      </c>
      <c r="D87" s="70" t="s">
        <v>199</v>
      </c>
      <c r="E87" s="70" t="s">
        <v>200</v>
      </c>
      <c r="F87" s="82" t="s">
        <v>201</v>
      </c>
      <c r="H87" s="83" t="s">
        <v>206</v>
      </c>
      <c r="I87" s="70" t="s">
        <v>198</v>
      </c>
      <c r="J87" s="70" t="s">
        <v>199</v>
      </c>
      <c r="K87" s="70" t="s">
        <v>200</v>
      </c>
      <c r="L87" s="82" t="s">
        <v>201</v>
      </c>
    </row>
    <row r="88" spans="2:12">
      <c r="B88" s="83">
        <v>8</v>
      </c>
      <c r="D88" s="70">
        <v>0</v>
      </c>
      <c r="E88" s="70">
        <v>35</v>
      </c>
      <c r="F88" s="82">
        <v>0</v>
      </c>
      <c r="H88" s="83">
        <v>8</v>
      </c>
      <c r="J88" s="70">
        <v>0</v>
      </c>
      <c r="K88" s="70">
        <v>35</v>
      </c>
      <c r="L88" s="82">
        <v>0</v>
      </c>
    </row>
    <row r="89" spans="2:12">
      <c r="B89" s="83">
        <v>7.5</v>
      </c>
      <c r="D89" s="70">
        <v>0</v>
      </c>
      <c r="E89" s="70">
        <v>30</v>
      </c>
      <c r="F89" s="82">
        <v>0</v>
      </c>
      <c r="H89" s="83">
        <v>7.5</v>
      </c>
      <c r="J89" s="70">
        <v>0</v>
      </c>
      <c r="K89" s="70">
        <v>30</v>
      </c>
      <c r="L89" s="82">
        <v>0</v>
      </c>
    </row>
    <row r="90" spans="2:12">
      <c r="B90" s="83">
        <v>7</v>
      </c>
      <c r="D90" s="70">
        <v>0</v>
      </c>
      <c r="E90" s="70">
        <v>25</v>
      </c>
      <c r="F90" s="82">
        <v>0</v>
      </c>
      <c r="H90" s="83">
        <v>7</v>
      </c>
      <c r="J90" s="70">
        <v>0</v>
      </c>
      <c r="K90" s="70">
        <v>25</v>
      </c>
      <c r="L90" s="82">
        <v>0</v>
      </c>
    </row>
    <row r="91" spans="2:12">
      <c r="B91" s="83">
        <v>6.5</v>
      </c>
      <c r="D91" s="70">
        <v>0</v>
      </c>
      <c r="E91" s="70">
        <v>20</v>
      </c>
      <c r="F91" s="82">
        <v>0</v>
      </c>
      <c r="H91" s="83">
        <v>6.5</v>
      </c>
      <c r="J91" s="70">
        <v>0</v>
      </c>
      <c r="K91" s="70">
        <v>20</v>
      </c>
      <c r="L91" s="82">
        <v>0</v>
      </c>
    </row>
    <row r="92" spans="2:12">
      <c r="B92" s="83">
        <v>6</v>
      </c>
      <c r="D92" s="70">
        <v>0</v>
      </c>
      <c r="E92" s="70">
        <v>15</v>
      </c>
      <c r="F92" s="82">
        <v>0</v>
      </c>
      <c r="H92" s="83">
        <v>6</v>
      </c>
      <c r="J92" s="70">
        <v>0</v>
      </c>
      <c r="K92" s="70">
        <v>15</v>
      </c>
      <c r="L92" s="82">
        <v>0</v>
      </c>
    </row>
    <row r="93" spans="2:12">
      <c r="B93" s="83">
        <v>5.5</v>
      </c>
      <c r="D93" s="70">
        <v>0</v>
      </c>
      <c r="E93" s="70">
        <v>10</v>
      </c>
      <c r="F93" s="82">
        <v>0</v>
      </c>
      <c r="H93" s="83">
        <v>5.5</v>
      </c>
      <c r="J93" s="70">
        <v>0</v>
      </c>
      <c r="K93" s="70">
        <v>10</v>
      </c>
      <c r="L93" s="82">
        <v>0</v>
      </c>
    </row>
    <row r="94" spans="2:12">
      <c r="B94" s="83">
        <v>5</v>
      </c>
      <c r="D94" s="70">
        <v>0</v>
      </c>
      <c r="E94" s="70">
        <v>5</v>
      </c>
      <c r="F94" s="82">
        <v>0</v>
      </c>
      <c r="H94" s="83">
        <v>5</v>
      </c>
      <c r="J94" s="70">
        <v>0</v>
      </c>
      <c r="K94" s="70">
        <v>5</v>
      </c>
      <c r="L94" s="82">
        <v>0</v>
      </c>
    </row>
    <row r="95" spans="2:12">
      <c r="B95" s="105">
        <v>4.5</v>
      </c>
      <c r="C95" s="70">
        <v>5</v>
      </c>
      <c r="D95" s="70">
        <v>5</v>
      </c>
      <c r="E95" s="70">
        <v>0</v>
      </c>
      <c r="F95" s="82">
        <v>100</v>
      </c>
      <c r="H95" s="105">
        <v>4.5</v>
      </c>
      <c r="I95" s="70">
        <v>5</v>
      </c>
      <c r="J95" s="70">
        <v>5</v>
      </c>
      <c r="K95" s="70">
        <v>0</v>
      </c>
      <c r="L95" s="82">
        <v>100</v>
      </c>
    </row>
    <row r="96" spans="2:12">
      <c r="B96" s="83">
        <v>4</v>
      </c>
      <c r="C96" s="70">
        <v>5</v>
      </c>
      <c r="D96" s="70">
        <v>10</v>
      </c>
      <c r="E96" s="70">
        <v>0</v>
      </c>
      <c r="F96" s="82">
        <v>100</v>
      </c>
      <c r="H96" s="83">
        <v>4</v>
      </c>
      <c r="I96" s="70">
        <v>5</v>
      </c>
      <c r="J96" s="70">
        <v>10</v>
      </c>
      <c r="K96" s="70">
        <v>0</v>
      </c>
      <c r="L96" s="82">
        <v>100</v>
      </c>
    </row>
    <row r="97" spans="2:12">
      <c r="B97" s="83">
        <v>3.5</v>
      </c>
      <c r="C97" s="70">
        <v>5</v>
      </c>
      <c r="D97" s="70">
        <v>15</v>
      </c>
      <c r="E97" s="70">
        <v>0</v>
      </c>
      <c r="F97" s="82">
        <v>100</v>
      </c>
      <c r="H97" s="83">
        <v>3.5</v>
      </c>
      <c r="I97" s="70">
        <v>5</v>
      </c>
      <c r="J97" s="70">
        <v>15</v>
      </c>
      <c r="K97" s="70">
        <v>0</v>
      </c>
      <c r="L97" s="82">
        <v>100</v>
      </c>
    </row>
    <row r="98" spans="2:12">
      <c r="B98" s="83">
        <v>3</v>
      </c>
      <c r="C98" s="70">
        <v>5</v>
      </c>
      <c r="D98" s="70">
        <v>20</v>
      </c>
      <c r="E98" s="70">
        <v>0</v>
      </c>
      <c r="F98" s="82">
        <v>100</v>
      </c>
      <c r="H98" s="83">
        <v>3</v>
      </c>
      <c r="I98" s="70">
        <v>5</v>
      </c>
      <c r="J98" s="70">
        <v>20</v>
      </c>
      <c r="K98" s="70">
        <v>0</v>
      </c>
      <c r="L98" s="82">
        <v>100</v>
      </c>
    </row>
    <row r="99" spans="2:12">
      <c r="B99" s="83">
        <v>2.5</v>
      </c>
      <c r="C99" s="70">
        <v>5</v>
      </c>
      <c r="D99" s="70">
        <v>25</v>
      </c>
      <c r="E99" s="70">
        <v>0</v>
      </c>
      <c r="F99" s="82">
        <v>100</v>
      </c>
      <c r="H99" s="83">
        <v>2.5</v>
      </c>
      <c r="I99" s="70">
        <v>5</v>
      </c>
      <c r="J99" s="70">
        <v>25</v>
      </c>
      <c r="K99" s="70">
        <v>0</v>
      </c>
      <c r="L99" s="82">
        <v>100</v>
      </c>
    </row>
    <row r="100" spans="2:12">
      <c r="B100" s="83">
        <v>2</v>
      </c>
      <c r="C100" s="70">
        <v>5</v>
      </c>
      <c r="D100" s="70">
        <v>30</v>
      </c>
      <c r="E100" s="70">
        <v>0</v>
      </c>
      <c r="F100" s="82">
        <v>100</v>
      </c>
      <c r="H100" s="83">
        <v>2</v>
      </c>
      <c r="I100" s="70">
        <v>5</v>
      </c>
      <c r="J100" s="70">
        <v>30</v>
      </c>
      <c r="K100" s="70">
        <v>0</v>
      </c>
      <c r="L100" s="82">
        <v>100</v>
      </c>
    </row>
    <row r="101" spans="2:12">
      <c r="B101" s="83">
        <v>1.5</v>
      </c>
      <c r="C101" s="70">
        <v>5</v>
      </c>
      <c r="D101" s="70">
        <v>35</v>
      </c>
      <c r="E101" s="70">
        <v>0</v>
      </c>
      <c r="F101" s="82">
        <v>100</v>
      </c>
      <c r="H101" s="83">
        <v>1.5</v>
      </c>
      <c r="I101" s="70">
        <v>5</v>
      </c>
      <c r="J101" s="70">
        <v>35</v>
      </c>
      <c r="K101" s="70">
        <v>0</v>
      </c>
      <c r="L101" s="82">
        <v>100</v>
      </c>
    </row>
    <row r="102" spans="2:12">
      <c r="B102" s="83"/>
      <c r="F102" s="82"/>
      <c r="H102" s="83"/>
      <c r="L102" s="82"/>
    </row>
    <row r="103" spans="2:12">
      <c r="B103" s="83" t="s">
        <v>202</v>
      </c>
      <c r="C103" s="70">
        <v>100</v>
      </c>
      <c r="F103" s="82"/>
      <c r="H103" s="83" t="s">
        <v>202</v>
      </c>
      <c r="I103" s="70">
        <v>100</v>
      </c>
      <c r="L103" s="82"/>
    </row>
    <row r="104" spans="2:12">
      <c r="B104" s="83" t="s">
        <v>203</v>
      </c>
      <c r="C104" s="70">
        <v>0</v>
      </c>
      <c r="F104" s="82"/>
      <c r="H104" s="83" t="s">
        <v>203</v>
      </c>
      <c r="I104" s="70">
        <v>0</v>
      </c>
      <c r="L104" s="82"/>
    </row>
    <row r="105" spans="2:12">
      <c r="B105" s="83" t="s">
        <v>204</v>
      </c>
      <c r="C105" s="70">
        <v>4.5</v>
      </c>
      <c r="F105" s="82"/>
      <c r="H105" s="83" t="s">
        <v>204</v>
      </c>
      <c r="I105" s="70">
        <v>4.5</v>
      </c>
      <c r="L105" s="82"/>
    </row>
    <row r="106" spans="2:12">
      <c r="B106" s="83"/>
      <c r="C106" s="70" t="s">
        <v>205</v>
      </c>
      <c r="F106" s="82"/>
      <c r="H106" s="83"/>
      <c r="I106" s="70" t="s">
        <v>205</v>
      </c>
      <c r="L106" s="82"/>
    </row>
    <row r="107" spans="2:12">
      <c r="B107" s="83" t="s">
        <v>208</v>
      </c>
      <c r="C107" s="70">
        <v>4.75</v>
      </c>
      <c r="F107" s="82"/>
      <c r="H107" s="83" t="s">
        <v>208</v>
      </c>
      <c r="I107" s="70">
        <v>4.75</v>
      </c>
      <c r="L107" s="82"/>
    </row>
    <row r="108" spans="2:12">
      <c r="B108" s="85" t="s">
        <v>209</v>
      </c>
      <c r="C108" s="86">
        <v>56234.132519034953</v>
      </c>
      <c r="D108" s="87"/>
      <c r="E108" s="87"/>
      <c r="F108" s="88"/>
      <c r="H108" s="85" t="s">
        <v>209</v>
      </c>
      <c r="I108" s="86">
        <v>56234.132519034953</v>
      </c>
      <c r="J108" s="87"/>
      <c r="K108" s="87"/>
      <c r="L108" s="88"/>
    </row>
    <row r="110" spans="2:12">
      <c r="B110" s="71" t="s">
        <v>223</v>
      </c>
      <c r="C110" s="72"/>
      <c r="D110" s="72"/>
      <c r="E110" s="72"/>
      <c r="F110" s="73"/>
      <c r="H110" s="71" t="s">
        <v>224</v>
      </c>
      <c r="I110" s="72"/>
      <c r="J110" s="72"/>
      <c r="K110" s="72"/>
      <c r="L110" s="73"/>
    </row>
    <row r="111" spans="2:12">
      <c r="B111" s="83"/>
      <c r="C111" s="70" t="s">
        <v>217</v>
      </c>
      <c r="D111" s="70">
        <v>5</v>
      </c>
      <c r="F111" s="82"/>
      <c r="H111" s="83"/>
      <c r="I111" s="70" t="s">
        <v>217</v>
      </c>
      <c r="J111" s="70">
        <v>5</v>
      </c>
      <c r="L111" s="82"/>
    </row>
    <row r="112" spans="2:12">
      <c r="B112" s="83"/>
      <c r="C112" s="70" t="s">
        <v>207</v>
      </c>
      <c r="D112" s="70">
        <v>0.5</v>
      </c>
      <c r="F112" s="82"/>
      <c r="H112" s="83"/>
      <c r="I112" s="70" t="s">
        <v>207</v>
      </c>
      <c r="J112" s="70">
        <v>0.5</v>
      </c>
      <c r="L112" s="82"/>
    </row>
    <row r="113" spans="2:12">
      <c r="B113" s="83"/>
      <c r="F113" s="82"/>
      <c r="H113" s="83"/>
      <c r="L113" s="82"/>
    </row>
    <row r="114" spans="2:12">
      <c r="B114" s="83" t="s">
        <v>206</v>
      </c>
      <c r="C114" s="70" t="s">
        <v>198</v>
      </c>
      <c r="D114" s="70" t="s">
        <v>199</v>
      </c>
      <c r="E114" s="70" t="s">
        <v>200</v>
      </c>
      <c r="F114" s="82" t="s">
        <v>201</v>
      </c>
      <c r="H114" s="83" t="s">
        <v>206</v>
      </c>
      <c r="I114" s="70" t="s">
        <v>198</v>
      </c>
      <c r="J114" s="70" t="s">
        <v>199</v>
      </c>
      <c r="K114" s="70" t="s">
        <v>200</v>
      </c>
      <c r="L114" s="82" t="s">
        <v>201</v>
      </c>
    </row>
    <row r="115" spans="2:12">
      <c r="B115" s="83">
        <v>8</v>
      </c>
      <c r="D115" s="70">
        <v>0</v>
      </c>
      <c r="E115" s="70">
        <v>35</v>
      </c>
      <c r="F115" s="82">
        <v>0</v>
      </c>
      <c r="H115" s="83">
        <v>8</v>
      </c>
      <c r="J115" s="70">
        <v>0</v>
      </c>
      <c r="K115" s="70">
        <v>35</v>
      </c>
      <c r="L115" s="82">
        <v>0</v>
      </c>
    </row>
    <row r="116" spans="2:12">
      <c r="B116" s="83">
        <v>7.5</v>
      </c>
      <c r="D116" s="70">
        <v>0</v>
      </c>
      <c r="E116" s="70">
        <v>30</v>
      </c>
      <c r="F116" s="82">
        <v>0</v>
      </c>
      <c r="H116" s="83">
        <v>7.5</v>
      </c>
      <c r="J116" s="70">
        <v>0</v>
      </c>
      <c r="K116" s="70">
        <v>30</v>
      </c>
      <c r="L116" s="82">
        <v>0</v>
      </c>
    </row>
    <row r="117" spans="2:12">
      <c r="B117" s="83">
        <v>7</v>
      </c>
      <c r="D117" s="70">
        <v>0</v>
      </c>
      <c r="E117" s="70">
        <v>25</v>
      </c>
      <c r="F117" s="82">
        <v>0</v>
      </c>
      <c r="H117" s="83">
        <v>7</v>
      </c>
      <c r="J117" s="70">
        <v>0</v>
      </c>
      <c r="K117" s="70">
        <v>25</v>
      </c>
      <c r="L117" s="82">
        <v>0</v>
      </c>
    </row>
    <row r="118" spans="2:12">
      <c r="B118" s="83">
        <v>6.5</v>
      </c>
      <c r="D118" s="70">
        <v>0</v>
      </c>
      <c r="E118" s="70">
        <v>20</v>
      </c>
      <c r="F118" s="82">
        <v>0</v>
      </c>
      <c r="H118" s="83">
        <v>6.5</v>
      </c>
      <c r="J118" s="70">
        <v>0</v>
      </c>
      <c r="K118" s="70">
        <v>20</v>
      </c>
      <c r="L118" s="82">
        <v>0</v>
      </c>
    </row>
    <row r="119" spans="2:12">
      <c r="B119" s="83">
        <v>6</v>
      </c>
      <c r="D119" s="70">
        <v>0</v>
      </c>
      <c r="E119" s="70">
        <v>15</v>
      </c>
      <c r="F119" s="82">
        <v>0</v>
      </c>
      <c r="H119" s="83">
        <v>6</v>
      </c>
      <c r="J119" s="70">
        <v>0</v>
      </c>
      <c r="K119" s="70">
        <v>15</v>
      </c>
      <c r="L119" s="82">
        <v>0</v>
      </c>
    </row>
    <row r="120" spans="2:12">
      <c r="B120" s="83">
        <v>5.5</v>
      </c>
      <c r="D120" s="70">
        <v>0</v>
      </c>
      <c r="E120" s="70">
        <v>10</v>
      </c>
      <c r="F120" s="82">
        <v>0</v>
      </c>
      <c r="H120" s="83">
        <v>5.5</v>
      </c>
      <c r="J120" s="70">
        <v>0</v>
      </c>
      <c r="K120" s="70">
        <v>10</v>
      </c>
      <c r="L120" s="82">
        <v>0</v>
      </c>
    </row>
    <row r="121" spans="2:12">
      <c r="B121" s="83">
        <v>5</v>
      </c>
      <c r="D121" s="70">
        <v>0</v>
      </c>
      <c r="E121" s="70">
        <v>5</v>
      </c>
      <c r="F121" s="82">
        <v>0</v>
      </c>
      <c r="H121" s="83">
        <v>5</v>
      </c>
      <c r="J121" s="70">
        <v>0</v>
      </c>
      <c r="K121" s="70">
        <v>5</v>
      </c>
      <c r="L121" s="82">
        <v>0</v>
      </c>
    </row>
    <row r="122" spans="2:12">
      <c r="B122" s="105">
        <v>4.5</v>
      </c>
      <c r="C122" s="70">
        <v>5</v>
      </c>
      <c r="D122" s="70">
        <v>5</v>
      </c>
      <c r="E122" s="70">
        <v>0</v>
      </c>
      <c r="F122" s="82">
        <v>100</v>
      </c>
      <c r="H122" s="105">
        <v>4.5</v>
      </c>
      <c r="I122" s="70">
        <v>5</v>
      </c>
      <c r="J122" s="70">
        <v>5</v>
      </c>
      <c r="K122" s="70">
        <v>0</v>
      </c>
      <c r="L122" s="82">
        <v>100</v>
      </c>
    </row>
    <row r="123" spans="2:12">
      <c r="B123" s="83">
        <v>4</v>
      </c>
      <c r="C123" s="70">
        <v>5</v>
      </c>
      <c r="D123" s="70">
        <v>10</v>
      </c>
      <c r="E123" s="70">
        <v>0</v>
      </c>
      <c r="F123" s="82">
        <v>100</v>
      </c>
      <c r="H123" s="83">
        <v>4</v>
      </c>
      <c r="I123" s="70">
        <v>5</v>
      </c>
      <c r="J123" s="70">
        <v>10</v>
      </c>
      <c r="K123" s="70">
        <v>0</v>
      </c>
      <c r="L123" s="82">
        <v>100</v>
      </c>
    </row>
    <row r="124" spans="2:12">
      <c r="B124" s="83">
        <v>3.5</v>
      </c>
      <c r="C124" s="70">
        <v>5</v>
      </c>
      <c r="D124" s="70">
        <v>15</v>
      </c>
      <c r="E124" s="70">
        <v>0</v>
      </c>
      <c r="F124" s="82">
        <v>100</v>
      </c>
      <c r="H124" s="83">
        <v>3.5</v>
      </c>
      <c r="I124" s="70">
        <v>5</v>
      </c>
      <c r="J124" s="70">
        <v>15</v>
      </c>
      <c r="K124" s="70">
        <v>0</v>
      </c>
      <c r="L124" s="82">
        <v>100</v>
      </c>
    </row>
    <row r="125" spans="2:12">
      <c r="B125" s="83">
        <v>3</v>
      </c>
      <c r="C125" s="70">
        <v>5</v>
      </c>
      <c r="D125" s="70">
        <v>20</v>
      </c>
      <c r="E125" s="70">
        <v>0</v>
      </c>
      <c r="F125" s="82">
        <v>100</v>
      </c>
      <c r="H125" s="83">
        <v>3</v>
      </c>
      <c r="I125" s="70">
        <v>5</v>
      </c>
      <c r="J125" s="70">
        <v>20</v>
      </c>
      <c r="K125" s="70">
        <v>0</v>
      </c>
      <c r="L125" s="82">
        <v>100</v>
      </c>
    </row>
    <row r="126" spans="2:12">
      <c r="B126" s="83">
        <v>2.5</v>
      </c>
      <c r="C126" s="70">
        <v>5</v>
      </c>
      <c r="D126" s="70">
        <v>25</v>
      </c>
      <c r="E126" s="70">
        <v>0</v>
      </c>
      <c r="F126" s="82">
        <v>100</v>
      </c>
      <c r="H126" s="83">
        <v>2.5</v>
      </c>
      <c r="I126" s="70">
        <v>5</v>
      </c>
      <c r="J126" s="70">
        <v>25</v>
      </c>
      <c r="K126" s="70">
        <v>0</v>
      </c>
      <c r="L126" s="82">
        <v>100</v>
      </c>
    </row>
    <row r="127" spans="2:12">
      <c r="B127" s="83">
        <v>2</v>
      </c>
      <c r="C127" s="70">
        <v>5</v>
      </c>
      <c r="D127" s="70">
        <v>30</v>
      </c>
      <c r="E127" s="70">
        <v>0</v>
      </c>
      <c r="F127" s="82">
        <v>100</v>
      </c>
      <c r="H127" s="83">
        <v>2</v>
      </c>
      <c r="I127" s="70">
        <v>5</v>
      </c>
      <c r="J127" s="70">
        <v>30</v>
      </c>
      <c r="K127" s="70">
        <v>0</v>
      </c>
      <c r="L127" s="82">
        <v>100</v>
      </c>
    </row>
    <row r="128" spans="2:12">
      <c r="B128" s="83">
        <v>1.5</v>
      </c>
      <c r="C128" s="70">
        <v>5</v>
      </c>
      <c r="D128" s="70">
        <v>35</v>
      </c>
      <c r="E128" s="70">
        <v>0</v>
      </c>
      <c r="F128" s="82">
        <v>100</v>
      </c>
      <c r="H128" s="83">
        <v>1.5</v>
      </c>
      <c r="I128" s="70">
        <v>5</v>
      </c>
      <c r="J128" s="70">
        <v>35</v>
      </c>
      <c r="K128" s="70">
        <v>0</v>
      </c>
      <c r="L128" s="82">
        <v>100</v>
      </c>
    </row>
    <row r="129" spans="2:12">
      <c r="B129" s="83"/>
      <c r="F129" s="82"/>
      <c r="H129" s="83"/>
      <c r="L129" s="82"/>
    </row>
    <row r="130" spans="2:12">
      <c r="B130" s="83" t="s">
        <v>202</v>
      </c>
      <c r="C130" s="70">
        <v>100</v>
      </c>
      <c r="F130" s="82"/>
      <c r="H130" s="83" t="s">
        <v>202</v>
      </c>
      <c r="I130" s="70">
        <v>100</v>
      </c>
      <c r="L130" s="82"/>
    </row>
    <row r="131" spans="2:12">
      <c r="B131" s="83" t="s">
        <v>203</v>
      </c>
      <c r="C131" s="70">
        <v>0</v>
      </c>
      <c r="F131" s="82"/>
      <c r="H131" s="83" t="s">
        <v>203</v>
      </c>
      <c r="I131" s="70">
        <v>0</v>
      </c>
      <c r="L131" s="82"/>
    </row>
    <row r="132" spans="2:12">
      <c r="B132" s="83" t="s">
        <v>204</v>
      </c>
      <c r="C132" s="70">
        <v>4.5</v>
      </c>
      <c r="F132" s="82"/>
      <c r="H132" s="83" t="s">
        <v>204</v>
      </c>
      <c r="I132" s="70">
        <v>4.5</v>
      </c>
      <c r="L132" s="82"/>
    </row>
    <row r="133" spans="2:12">
      <c r="B133" s="83"/>
      <c r="C133" s="70" t="s">
        <v>205</v>
      </c>
      <c r="F133" s="82"/>
      <c r="H133" s="83"/>
      <c r="I133" s="70" t="s">
        <v>205</v>
      </c>
      <c r="L133" s="82"/>
    </row>
    <row r="134" spans="2:12">
      <c r="B134" s="83" t="s">
        <v>208</v>
      </c>
      <c r="C134" s="70">
        <v>4.75</v>
      </c>
      <c r="F134" s="82"/>
      <c r="H134" s="83" t="s">
        <v>208</v>
      </c>
      <c r="I134" s="70">
        <v>4.75</v>
      </c>
      <c r="L134" s="82"/>
    </row>
    <row r="135" spans="2:12">
      <c r="B135" s="85" t="s">
        <v>209</v>
      </c>
      <c r="C135" s="86">
        <v>56234.132519034953</v>
      </c>
      <c r="D135" s="87"/>
      <c r="E135" s="87"/>
      <c r="F135" s="88"/>
      <c r="H135" s="85" t="s">
        <v>209</v>
      </c>
      <c r="I135" s="86">
        <v>56234.132519034953</v>
      </c>
      <c r="J135" s="87"/>
      <c r="K135" s="87"/>
      <c r="L135" s="88"/>
    </row>
    <row r="137" spans="2:12">
      <c r="B137" s="71" t="s">
        <v>225</v>
      </c>
      <c r="C137" s="72"/>
      <c r="D137" s="72"/>
      <c r="E137" s="72"/>
      <c r="F137" s="73"/>
      <c r="H137" s="71" t="s">
        <v>226</v>
      </c>
      <c r="I137" s="72"/>
      <c r="J137" s="72"/>
      <c r="K137" s="72"/>
      <c r="L137" s="73"/>
    </row>
    <row r="138" spans="2:12">
      <c r="B138" s="83"/>
      <c r="C138" s="70" t="s">
        <v>217</v>
      </c>
      <c r="D138" s="70">
        <v>5</v>
      </c>
      <c r="F138" s="82"/>
      <c r="H138" s="83"/>
      <c r="I138" s="70" t="s">
        <v>217</v>
      </c>
      <c r="J138" s="70">
        <v>5</v>
      </c>
      <c r="L138" s="82"/>
    </row>
    <row r="139" spans="2:12">
      <c r="B139" s="83"/>
      <c r="C139" s="70" t="s">
        <v>207</v>
      </c>
      <c r="D139" s="70">
        <v>0.5</v>
      </c>
      <c r="F139" s="82"/>
      <c r="H139" s="83"/>
      <c r="I139" s="70" t="s">
        <v>207</v>
      </c>
      <c r="J139" s="70">
        <v>0.5</v>
      </c>
      <c r="L139" s="82"/>
    </row>
    <row r="140" spans="2:12">
      <c r="B140" s="83"/>
      <c r="F140" s="82"/>
      <c r="H140" s="83"/>
      <c r="L140" s="82"/>
    </row>
    <row r="141" spans="2:12">
      <c r="B141" s="83" t="s">
        <v>206</v>
      </c>
      <c r="C141" s="70" t="s">
        <v>198</v>
      </c>
      <c r="D141" s="70" t="s">
        <v>199</v>
      </c>
      <c r="E141" s="70" t="s">
        <v>200</v>
      </c>
      <c r="F141" s="82" t="s">
        <v>201</v>
      </c>
      <c r="H141" s="83" t="s">
        <v>206</v>
      </c>
      <c r="I141" s="70" t="s">
        <v>198</v>
      </c>
      <c r="J141" s="70" t="s">
        <v>199</v>
      </c>
      <c r="K141" s="70" t="s">
        <v>200</v>
      </c>
      <c r="L141" s="82" t="s">
        <v>201</v>
      </c>
    </row>
    <row r="142" spans="2:12">
      <c r="B142" s="83">
        <v>8</v>
      </c>
      <c r="D142" s="70">
        <v>0</v>
      </c>
      <c r="E142" s="70">
        <v>35</v>
      </c>
      <c r="F142" s="82">
        <v>0</v>
      </c>
      <c r="H142" s="83">
        <v>8</v>
      </c>
      <c r="J142" s="70">
        <v>0</v>
      </c>
      <c r="K142" s="70">
        <v>35</v>
      </c>
      <c r="L142" s="82">
        <v>0</v>
      </c>
    </row>
    <row r="143" spans="2:12">
      <c r="B143" s="83">
        <v>7.5</v>
      </c>
      <c r="D143" s="70">
        <v>0</v>
      </c>
      <c r="E143" s="70">
        <v>30</v>
      </c>
      <c r="F143" s="82">
        <v>0</v>
      </c>
      <c r="H143" s="83">
        <v>7.5</v>
      </c>
      <c r="J143" s="70">
        <v>0</v>
      </c>
      <c r="K143" s="70">
        <v>30</v>
      </c>
      <c r="L143" s="82">
        <v>0</v>
      </c>
    </row>
    <row r="144" spans="2:12">
      <c r="B144" s="83">
        <v>7</v>
      </c>
      <c r="D144" s="70">
        <v>0</v>
      </c>
      <c r="E144" s="70">
        <v>25</v>
      </c>
      <c r="F144" s="82">
        <v>0</v>
      </c>
      <c r="H144" s="83">
        <v>7</v>
      </c>
      <c r="J144" s="70">
        <v>0</v>
      </c>
      <c r="K144" s="70">
        <v>25</v>
      </c>
      <c r="L144" s="82">
        <v>0</v>
      </c>
    </row>
    <row r="145" spans="2:12">
      <c r="B145" s="83">
        <v>6.5</v>
      </c>
      <c r="D145" s="70">
        <v>0</v>
      </c>
      <c r="E145" s="70">
        <v>20</v>
      </c>
      <c r="F145" s="82">
        <v>0</v>
      </c>
      <c r="H145" s="83">
        <v>6.5</v>
      </c>
      <c r="J145" s="70">
        <v>0</v>
      </c>
      <c r="K145" s="70">
        <v>20</v>
      </c>
      <c r="L145" s="82">
        <v>0</v>
      </c>
    </row>
    <row r="146" spans="2:12">
      <c r="B146" s="83">
        <v>6</v>
      </c>
      <c r="D146" s="70">
        <v>0</v>
      </c>
      <c r="E146" s="70">
        <v>15</v>
      </c>
      <c r="F146" s="82">
        <v>0</v>
      </c>
      <c r="H146" s="83">
        <v>6</v>
      </c>
      <c r="J146" s="70">
        <v>0</v>
      </c>
      <c r="K146" s="70">
        <v>15</v>
      </c>
      <c r="L146" s="82">
        <v>0</v>
      </c>
    </row>
    <row r="147" spans="2:12">
      <c r="B147" s="83">
        <v>5.5</v>
      </c>
      <c r="D147" s="70">
        <v>0</v>
      </c>
      <c r="E147" s="70">
        <v>10</v>
      </c>
      <c r="F147" s="82">
        <v>0</v>
      </c>
      <c r="H147" s="83">
        <v>5.5</v>
      </c>
      <c r="J147" s="70">
        <v>0</v>
      </c>
      <c r="K147" s="70">
        <v>10</v>
      </c>
      <c r="L147" s="82">
        <v>0</v>
      </c>
    </row>
    <row r="148" spans="2:12">
      <c r="B148" s="83">
        <v>5</v>
      </c>
      <c r="D148" s="70">
        <v>0</v>
      </c>
      <c r="E148" s="70">
        <v>5</v>
      </c>
      <c r="F148" s="82">
        <v>0</v>
      </c>
      <c r="H148" s="83">
        <v>5</v>
      </c>
      <c r="J148" s="70">
        <v>0</v>
      </c>
      <c r="K148" s="70">
        <v>5</v>
      </c>
      <c r="L148" s="82">
        <v>0</v>
      </c>
    </row>
    <row r="149" spans="2:12">
      <c r="B149" s="105">
        <v>4.5</v>
      </c>
      <c r="C149" s="70">
        <v>5</v>
      </c>
      <c r="D149" s="70">
        <v>5</v>
      </c>
      <c r="E149" s="70">
        <v>0</v>
      </c>
      <c r="F149" s="82">
        <v>100</v>
      </c>
      <c r="H149" s="105">
        <v>4.5</v>
      </c>
      <c r="I149" s="70">
        <v>5</v>
      </c>
      <c r="J149" s="70">
        <v>5</v>
      </c>
      <c r="K149" s="70">
        <v>0</v>
      </c>
      <c r="L149" s="82">
        <v>100</v>
      </c>
    </row>
    <row r="150" spans="2:12">
      <c r="B150" s="83">
        <v>4</v>
      </c>
      <c r="C150" s="70">
        <v>5</v>
      </c>
      <c r="D150" s="70">
        <v>10</v>
      </c>
      <c r="E150" s="70">
        <v>0</v>
      </c>
      <c r="F150" s="82">
        <v>100</v>
      </c>
      <c r="H150" s="83">
        <v>4</v>
      </c>
      <c r="I150" s="70">
        <v>5</v>
      </c>
      <c r="J150" s="70">
        <v>10</v>
      </c>
      <c r="K150" s="70">
        <v>0</v>
      </c>
      <c r="L150" s="82">
        <v>100</v>
      </c>
    </row>
    <row r="151" spans="2:12">
      <c r="B151" s="83">
        <v>3.5</v>
      </c>
      <c r="C151" s="70">
        <v>5</v>
      </c>
      <c r="D151" s="70">
        <v>15</v>
      </c>
      <c r="E151" s="70">
        <v>0</v>
      </c>
      <c r="F151" s="82">
        <v>100</v>
      </c>
      <c r="H151" s="83">
        <v>3.5</v>
      </c>
      <c r="I151" s="70">
        <v>5</v>
      </c>
      <c r="J151" s="70">
        <v>15</v>
      </c>
      <c r="K151" s="70">
        <v>0</v>
      </c>
      <c r="L151" s="82">
        <v>100</v>
      </c>
    </row>
    <row r="152" spans="2:12">
      <c r="B152" s="83">
        <v>3</v>
      </c>
      <c r="C152" s="70">
        <v>5</v>
      </c>
      <c r="D152" s="70">
        <v>20</v>
      </c>
      <c r="E152" s="70">
        <v>0</v>
      </c>
      <c r="F152" s="82">
        <v>100</v>
      </c>
      <c r="H152" s="83">
        <v>3</v>
      </c>
      <c r="I152" s="70">
        <v>5</v>
      </c>
      <c r="J152" s="70">
        <v>20</v>
      </c>
      <c r="K152" s="70">
        <v>0</v>
      </c>
      <c r="L152" s="82">
        <v>100</v>
      </c>
    </row>
    <row r="153" spans="2:12">
      <c r="B153" s="83">
        <v>2.5</v>
      </c>
      <c r="C153" s="70">
        <v>5</v>
      </c>
      <c r="D153" s="70">
        <v>25</v>
      </c>
      <c r="E153" s="70">
        <v>0</v>
      </c>
      <c r="F153" s="82">
        <v>100</v>
      </c>
      <c r="H153" s="83">
        <v>2.5</v>
      </c>
      <c r="I153" s="70">
        <v>5</v>
      </c>
      <c r="J153" s="70">
        <v>25</v>
      </c>
      <c r="K153" s="70">
        <v>0</v>
      </c>
      <c r="L153" s="82">
        <v>100</v>
      </c>
    </row>
    <row r="154" spans="2:12">
      <c r="B154" s="83">
        <v>2</v>
      </c>
      <c r="C154" s="70">
        <v>5</v>
      </c>
      <c r="D154" s="70">
        <v>30</v>
      </c>
      <c r="E154" s="70">
        <v>0</v>
      </c>
      <c r="F154" s="82">
        <v>100</v>
      </c>
      <c r="H154" s="83">
        <v>2</v>
      </c>
      <c r="I154" s="70">
        <v>5</v>
      </c>
      <c r="J154" s="70">
        <v>30</v>
      </c>
      <c r="K154" s="70">
        <v>0</v>
      </c>
      <c r="L154" s="82">
        <v>100</v>
      </c>
    </row>
    <row r="155" spans="2:12">
      <c r="B155" s="83">
        <v>1.5</v>
      </c>
      <c r="C155" s="70">
        <v>5</v>
      </c>
      <c r="D155" s="70">
        <v>35</v>
      </c>
      <c r="E155" s="70">
        <v>0</v>
      </c>
      <c r="F155" s="82">
        <v>100</v>
      </c>
      <c r="H155" s="83">
        <v>1.5</v>
      </c>
      <c r="I155" s="70">
        <v>5</v>
      </c>
      <c r="J155" s="70">
        <v>35</v>
      </c>
      <c r="K155" s="70">
        <v>0</v>
      </c>
      <c r="L155" s="82">
        <v>100</v>
      </c>
    </row>
    <row r="156" spans="2:12">
      <c r="B156" s="83"/>
      <c r="F156" s="82"/>
      <c r="H156" s="83"/>
      <c r="L156" s="82"/>
    </row>
    <row r="157" spans="2:12">
      <c r="B157" s="83" t="s">
        <v>202</v>
      </c>
      <c r="C157" s="70">
        <v>100</v>
      </c>
      <c r="F157" s="82"/>
      <c r="H157" s="83" t="s">
        <v>202</v>
      </c>
      <c r="I157" s="70">
        <v>100</v>
      </c>
      <c r="L157" s="82"/>
    </row>
    <row r="158" spans="2:12">
      <c r="B158" s="83" t="s">
        <v>203</v>
      </c>
      <c r="C158" s="70">
        <v>0</v>
      </c>
      <c r="F158" s="82"/>
      <c r="H158" s="83" t="s">
        <v>203</v>
      </c>
      <c r="I158" s="70">
        <v>0</v>
      </c>
      <c r="L158" s="82"/>
    </row>
    <row r="159" spans="2:12">
      <c r="B159" s="83" t="s">
        <v>204</v>
      </c>
      <c r="C159" s="70">
        <v>4.5</v>
      </c>
      <c r="F159" s="82"/>
      <c r="H159" s="83" t="s">
        <v>204</v>
      </c>
      <c r="I159" s="70">
        <v>4.5</v>
      </c>
      <c r="L159" s="82"/>
    </row>
    <row r="160" spans="2:12">
      <c r="B160" s="83"/>
      <c r="C160" s="70" t="s">
        <v>205</v>
      </c>
      <c r="F160" s="82"/>
      <c r="H160" s="83"/>
      <c r="I160" s="70" t="s">
        <v>205</v>
      </c>
      <c r="L160" s="82"/>
    </row>
    <row r="161" spans="2:12">
      <c r="B161" s="83" t="s">
        <v>208</v>
      </c>
      <c r="C161" s="70">
        <v>4.75</v>
      </c>
      <c r="F161" s="82"/>
      <c r="H161" s="83" t="s">
        <v>208</v>
      </c>
      <c r="I161" s="70">
        <v>4.75</v>
      </c>
      <c r="L161" s="82"/>
    </row>
    <row r="162" spans="2:12">
      <c r="B162" s="85" t="s">
        <v>209</v>
      </c>
      <c r="C162" s="86">
        <v>56234.132519034953</v>
      </c>
      <c r="D162" s="87"/>
      <c r="E162" s="87"/>
      <c r="F162" s="88"/>
      <c r="H162" s="85" t="s">
        <v>209</v>
      </c>
      <c r="I162" s="86">
        <v>56234.132519034953</v>
      </c>
      <c r="J162" s="87"/>
      <c r="K162" s="87"/>
      <c r="L162" s="88"/>
    </row>
    <row r="164" spans="2:12">
      <c r="B164" s="71" t="s">
        <v>227</v>
      </c>
      <c r="C164" s="72"/>
      <c r="D164" s="72"/>
      <c r="E164" s="72"/>
      <c r="F164" s="73"/>
      <c r="H164" s="71" t="s">
        <v>228</v>
      </c>
      <c r="I164" s="72"/>
      <c r="J164" s="72"/>
      <c r="K164" s="72"/>
      <c r="L164" s="73"/>
    </row>
    <row r="165" spans="2:12">
      <c r="B165" s="83"/>
      <c r="C165" s="70" t="s">
        <v>217</v>
      </c>
      <c r="D165" s="70">
        <v>5</v>
      </c>
      <c r="F165" s="82"/>
      <c r="H165" s="83"/>
      <c r="I165" s="70" t="s">
        <v>217</v>
      </c>
      <c r="J165" s="70">
        <v>5</v>
      </c>
      <c r="L165" s="82"/>
    </row>
    <row r="166" spans="2:12">
      <c r="B166" s="83"/>
      <c r="C166" s="70" t="s">
        <v>207</v>
      </c>
      <c r="D166" s="70">
        <v>0.5</v>
      </c>
      <c r="F166" s="82"/>
      <c r="H166" s="83"/>
      <c r="I166" s="70" t="s">
        <v>207</v>
      </c>
      <c r="J166" s="70">
        <v>0.5</v>
      </c>
      <c r="L166" s="82"/>
    </row>
    <row r="167" spans="2:12">
      <c r="B167" s="83"/>
      <c r="F167" s="82"/>
      <c r="H167" s="83"/>
      <c r="L167" s="82"/>
    </row>
    <row r="168" spans="2:12">
      <c r="B168" s="83" t="s">
        <v>206</v>
      </c>
      <c r="C168" s="70" t="s">
        <v>198</v>
      </c>
      <c r="D168" s="70" t="s">
        <v>199</v>
      </c>
      <c r="E168" s="70" t="s">
        <v>200</v>
      </c>
      <c r="F168" s="82" t="s">
        <v>201</v>
      </c>
      <c r="H168" s="83" t="s">
        <v>206</v>
      </c>
      <c r="I168" s="70" t="s">
        <v>198</v>
      </c>
      <c r="J168" s="70" t="s">
        <v>199</v>
      </c>
      <c r="K168" s="70" t="s">
        <v>200</v>
      </c>
      <c r="L168" s="82" t="s">
        <v>201</v>
      </c>
    </row>
    <row r="169" spans="2:12">
      <c r="B169" s="83">
        <v>8</v>
      </c>
      <c r="D169" s="70">
        <v>0</v>
      </c>
      <c r="E169" s="70">
        <v>35</v>
      </c>
      <c r="F169" s="82">
        <v>0</v>
      </c>
      <c r="H169" s="83">
        <v>8</v>
      </c>
      <c r="J169" s="70">
        <v>0</v>
      </c>
      <c r="K169" s="70">
        <v>35</v>
      </c>
      <c r="L169" s="82">
        <v>0</v>
      </c>
    </row>
    <row r="170" spans="2:12">
      <c r="B170" s="83">
        <v>7.5</v>
      </c>
      <c r="D170" s="70">
        <v>0</v>
      </c>
      <c r="E170" s="70">
        <v>30</v>
      </c>
      <c r="F170" s="82">
        <v>0</v>
      </c>
      <c r="H170" s="83">
        <v>7.5</v>
      </c>
      <c r="J170" s="70">
        <v>0</v>
      </c>
      <c r="K170" s="70">
        <v>30</v>
      </c>
      <c r="L170" s="82">
        <v>0</v>
      </c>
    </row>
    <row r="171" spans="2:12">
      <c r="B171" s="83">
        <v>7</v>
      </c>
      <c r="D171" s="70">
        <v>0</v>
      </c>
      <c r="E171" s="70">
        <v>25</v>
      </c>
      <c r="F171" s="82">
        <v>0</v>
      </c>
      <c r="H171" s="83">
        <v>7</v>
      </c>
      <c r="J171" s="70">
        <v>0</v>
      </c>
      <c r="K171" s="70">
        <v>25</v>
      </c>
      <c r="L171" s="82">
        <v>0</v>
      </c>
    </row>
    <row r="172" spans="2:12">
      <c r="B172" s="83">
        <v>6.5</v>
      </c>
      <c r="D172" s="70">
        <v>0</v>
      </c>
      <c r="E172" s="70">
        <v>20</v>
      </c>
      <c r="F172" s="82">
        <v>0</v>
      </c>
      <c r="H172" s="83">
        <v>6.5</v>
      </c>
      <c r="J172" s="70">
        <v>0</v>
      </c>
      <c r="K172" s="70">
        <v>20</v>
      </c>
      <c r="L172" s="82">
        <v>0</v>
      </c>
    </row>
    <row r="173" spans="2:12">
      <c r="B173" s="83">
        <v>6</v>
      </c>
      <c r="D173" s="70">
        <v>0</v>
      </c>
      <c r="E173" s="70">
        <v>15</v>
      </c>
      <c r="F173" s="82">
        <v>0</v>
      </c>
      <c r="H173" s="83">
        <v>6</v>
      </c>
      <c r="J173" s="70">
        <v>0</v>
      </c>
      <c r="K173" s="70">
        <v>15</v>
      </c>
      <c r="L173" s="82">
        <v>0</v>
      </c>
    </row>
    <row r="174" spans="2:12">
      <c r="B174" s="83">
        <v>5.5</v>
      </c>
      <c r="D174" s="70">
        <v>0</v>
      </c>
      <c r="E174" s="70">
        <v>10</v>
      </c>
      <c r="F174" s="82">
        <v>0</v>
      </c>
      <c r="H174" s="83">
        <v>5.5</v>
      </c>
      <c r="J174" s="70">
        <v>0</v>
      </c>
      <c r="K174" s="70">
        <v>10</v>
      </c>
      <c r="L174" s="82">
        <v>0</v>
      </c>
    </row>
    <row r="175" spans="2:12">
      <c r="B175" s="83">
        <v>5</v>
      </c>
      <c r="D175" s="70">
        <v>0</v>
      </c>
      <c r="E175" s="70">
        <v>5</v>
      </c>
      <c r="F175" s="82">
        <v>0</v>
      </c>
      <c r="H175" s="83">
        <v>5</v>
      </c>
      <c r="J175" s="70">
        <v>0</v>
      </c>
      <c r="K175" s="70">
        <v>5</v>
      </c>
      <c r="L175" s="82">
        <v>0</v>
      </c>
    </row>
    <row r="176" spans="2:12">
      <c r="B176" s="105">
        <v>4.5</v>
      </c>
      <c r="C176" s="70">
        <v>5</v>
      </c>
      <c r="D176" s="70">
        <v>5</v>
      </c>
      <c r="E176" s="70">
        <v>0</v>
      </c>
      <c r="F176" s="82">
        <v>100</v>
      </c>
      <c r="H176" s="105">
        <v>4.5</v>
      </c>
      <c r="I176" s="70">
        <v>5</v>
      </c>
      <c r="J176" s="70">
        <v>5</v>
      </c>
      <c r="K176" s="70">
        <v>0</v>
      </c>
      <c r="L176" s="82">
        <v>100</v>
      </c>
    </row>
    <row r="177" spans="2:12">
      <c r="B177" s="83">
        <v>4</v>
      </c>
      <c r="C177" s="70">
        <v>5</v>
      </c>
      <c r="D177" s="70">
        <v>10</v>
      </c>
      <c r="E177" s="70">
        <v>0</v>
      </c>
      <c r="F177" s="82">
        <v>100</v>
      </c>
      <c r="H177" s="83">
        <v>4</v>
      </c>
      <c r="I177" s="70">
        <v>5</v>
      </c>
      <c r="J177" s="70">
        <v>10</v>
      </c>
      <c r="K177" s="70">
        <v>0</v>
      </c>
      <c r="L177" s="82">
        <v>100</v>
      </c>
    </row>
    <row r="178" spans="2:12">
      <c r="B178" s="83">
        <v>3.5</v>
      </c>
      <c r="C178" s="70">
        <v>5</v>
      </c>
      <c r="D178" s="70">
        <v>15</v>
      </c>
      <c r="E178" s="70">
        <v>0</v>
      </c>
      <c r="F178" s="82">
        <v>100</v>
      </c>
      <c r="H178" s="83">
        <v>3.5</v>
      </c>
      <c r="I178" s="70">
        <v>5</v>
      </c>
      <c r="J178" s="70">
        <v>15</v>
      </c>
      <c r="K178" s="70">
        <v>0</v>
      </c>
      <c r="L178" s="82">
        <v>100</v>
      </c>
    </row>
    <row r="179" spans="2:12">
      <c r="B179" s="83">
        <v>3</v>
      </c>
      <c r="C179" s="70">
        <v>5</v>
      </c>
      <c r="D179" s="70">
        <v>20</v>
      </c>
      <c r="E179" s="70">
        <v>0</v>
      </c>
      <c r="F179" s="82">
        <v>100</v>
      </c>
      <c r="H179" s="83">
        <v>3</v>
      </c>
      <c r="I179" s="70">
        <v>5</v>
      </c>
      <c r="J179" s="70">
        <v>20</v>
      </c>
      <c r="K179" s="70">
        <v>0</v>
      </c>
      <c r="L179" s="82">
        <v>100</v>
      </c>
    </row>
    <row r="180" spans="2:12">
      <c r="B180" s="83">
        <v>2.5</v>
      </c>
      <c r="C180" s="70">
        <v>5</v>
      </c>
      <c r="D180" s="70">
        <v>25</v>
      </c>
      <c r="E180" s="70">
        <v>0</v>
      </c>
      <c r="F180" s="82">
        <v>100</v>
      </c>
      <c r="H180" s="83">
        <v>2.5</v>
      </c>
      <c r="I180" s="70">
        <v>5</v>
      </c>
      <c r="J180" s="70">
        <v>25</v>
      </c>
      <c r="K180" s="70">
        <v>0</v>
      </c>
      <c r="L180" s="82">
        <v>100</v>
      </c>
    </row>
    <row r="181" spans="2:12">
      <c r="B181" s="83">
        <v>2</v>
      </c>
      <c r="C181" s="70">
        <v>5</v>
      </c>
      <c r="D181" s="70">
        <v>30</v>
      </c>
      <c r="E181" s="70">
        <v>0</v>
      </c>
      <c r="F181" s="82">
        <v>100</v>
      </c>
      <c r="H181" s="83">
        <v>2</v>
      </c>
      <c r="I181" s="70">
        <v>5</v>
      </c>
      <c r="J181" s="70">
        <v>30</v>
      </c>
      <c r="K181" s="70">
        <v>0</v>
      </c>
      <c r="L181" s="82">
        <v>100</v>
      </c>
    </row>
    <row r="182" spans="2:12">
      <c r="B182" s="83">
        <v>1.5</v>
      </c>
      <c r="C182" s="70">
        <v>5</v>
      </c>
      <c r="D182" s="70">
        <v>35</v>
      </c>
      <c r="E182" s="70">
        <v>0</v>
      </c>
      <c r="F182" s="82">
        <v>100</v>
      </c>
      <c r="H182" s="83">
        <v>1.5</v>
      </c>
      <c r="I182" s="70">
        <v>5</v>
      </c>
      <c r="J182" s="70">
        <v>35</v>
      </c>
      <c r="K182" s="70">
        <v>0</v>
      </c>
      <c r="L182" s="82">
        <v>100</v>
      </c>
    </row>
    <row r="183" spans="2:12">
      <c r="B183" s="83"/>
      <c r="F183" s="82"/>
      <c r="H183" s="83"/>
      <c r="L183" s="82"/>
    </row>
    <row r="184" spans="2:12">
      <c r="B184" s="83" t="s">
        <v>202</v>
      </c>
      <c r="C184" s="70">
        <v>100</v>
      </c>
      <c r="F184" s="82"/>
      <c r="H184" s="83" t="s">
        <v>202</v>
      </c>
      <c r="I184" s="70">
        <v>100</v>
      </c>
      <c r="L184" s="82"/>
    </row>
    <row r="185" spans="2:12">
      <c r="B185" s="83" t="s">
        <v>203</v>
      </c>
      <c r="C185" s="70">
        <v>0</v>
      </c>
      <c r="F185" s="82"/>
      <c r="H185" s="83" t="s">
        <v>203</v>
      </c>
      <c r="I185" s="70">
        <v>0</v>
      </c>
      <c r="L185" s="82"/>
    </row>
    <row r="186" spans="2:12">
      <c r="B186" s="83" t="s">
        <v>204</v>
      </c>
      <c r="C186" s="70">
        <v>4.5</v>
      </c>
      <c r="F186" s="82"/>
      <c r="H186" s="83" t="s">
        <v>204</v>
      </c>
      <c r="I186" s="70">
        <v>4.5</v>
      </c>
      <c r="L186" s="82"/>
    </row>
    <row r="187" spans="2:12">
      <c r="B187" s="83"/>
      <c r="C187" s="70" t="s">
        <v>205</v>
      </c>
      <c r="F187" s="82"/>
      <c r="H187" s="83"/>
      <c r="I187" s="70" t="s">
        <v>205</v>
      </c>
      <c r="L187" s="82"/>
    </row>
    <row r="188" spans="2:12">
      <c r="B188" s="83" t="s">
        <v>208</v>
      </c>
      <c r="C188" s="70">
        <v>4.75</v>
      </c>
      <c r="F188" s="82"/>
      <c r="H188" s="83" t="s">
        <v>208</v>
      </c>
      <c r="I188" s="70">
        <v>4.75</v>
      </c>
      <c r="L188" s="82"/>
    </row>
    <row r="189" spans="2:12">
      <c r="B189" s="85" t="s">
        <v>209</v>
      </c>
      <c r="C189" s="86">
        <v>56234.132519034953</v>
      </c>
      <c r="D189" s="87"/>
      <c r="E189" s="87"/>
      <c r="F189" s="88"/>
      <c r="H189" s="85" t="s">
        <v>209</v>
      </c>
      <c r="I189" s="86">
        <v>56234.132519034953</v>
      </c>
      <c r="J189" s="87"/>
      <c r="K189" s="87"/>
      <c r="L189" s="88"/>
    </row>
    <row r="191" spans="2:12">
      <c r="B191" s="71" t="s">
        <v>229</v>
      </c>
      <c r="C191" s="72"/>
      <c r="D191" s="72"/>
      <c r="E191" s="72"/>
      <c r="F191" s="73"/>
      <c r="H191" s="71" t="s">
        <v>230</v>
      </c>
      <c r="I191" s="72"/>
      <c r="J191" s="72"/>
      <c r="K191" s="72"/>
      <c r="L191" s="73"/>
    </row>
    <row r="192" spans="2:12">
      <c r="B192" s="83"/>
      <c r="C192" s="70" t="s">
        <v>217</v>
      </c>
      <c r="D192" s="70">
        <v>5</v>
      </c>
      <c r="F192" s="82"/>
      <c r="H192" s="83"/>
      <c r="I192" s="70" t="s">
        <v>217</v>
      </c>
      <c r="J192" s="70">
        <v>5</v>
      </c>
      <c r="L192" s="82"/>
    </row>
    <row r="193" spans="2:12">
      <c r="B193" s="83"/>
      <c r="C193" s="70" t="s">
        <v>207</v>
      </c>
      <c r="D193" s="70">
        <v>0.5</v>
      </c>
      <c r="F193" s="82"/>
      <c r="H193" s="83"/>
      <c r="I193" s="70" t="s">
        <v>207</v>
      </c>
      <c r="J193" s="70">
        <v>0.5</v>
      </c>
      <c r="L193" s="82"/>
    </row>
    <row r="194" spans="2:12">
      <c r="B194" s="83"/>
      <c r="F194" s="82"/>
      <c r="H194" s="83"/>
      <c r="L194" s="82"/>
    </row>
    <row r="195" spans="2:12">
      <c r="B195" s="83" t="s">
        <v>206</v>
      </c>
      <c r="C195" s="70" t="s">
        <v>198</v>
      </c>
      <c r="D195" s="70" t="s">
        <v>199</v>
      </c>
      <c r="E195" s="70" t="s">
        <v>200</v>
      </c>
      <c r="F195" s="82" t="s">
        <v>201</v>
      </c>
      <c r="H195" s="83" t="s">
        <v>206</v>
      </c>
      <c r="I195" s="70" t="s">
        <v>198</v>
      </c>
      <c r="J195" s="70" t="s">
        <v>199</v>
      </c>
      <c r="K195" s="70" t="s">
        <v>200</v>
      </c>
      <c r="L195" s="82" t="s">
        <v>201</v>
      </c>
    </row>
    <row r="196" spans="2:12">
      <c r="B196" s="83">
        <v>8</v>
      </c>
      <c r="D196" s="70">
        <v>0</v>
      </c>
      <c r="E196" s="70">
        <v>35</v>
      </c>
      <c r="F196" s="82">
        <v>0</v>
      </c>
      <c r="H196" s="83">
        <v>8</v>
      </c>
      <c r="J196" s="70">
        <v>0</v>
      </c>
      <c r="K196" s="70">
        <v>35</v>
      </c>
      <c r="L196" s="82">
        <v>0</v>
      </c>
    </row>
    <row r="197" spans="2:12">
      <c r="B197" s="83">
        <v>7.5</v>
      </c>
      <c r="D197" s="70">
        <v>0</v>
      </c>
      <c r="E197" s="70">
        <v>30</v>
      </c>
      <c r="F197" s="82">
        <v>0</v>
      </c>
      <c r="H197" s="83">
        <v>7.5</v>
      </c>
      <c r="J197" s="70">
        <v>0</v>
      </c>
      <c r="K197" s="70">
        <v>30</v>
      </c>
      <c r="L197" s="82">
        <v>0</v>
      </c>
    </row>
    <row r="198" spans="2:12">
      <c r="B198" s="83">
        <v>7</v>
      </c>
      <c r="D198" s="70">
        <v>0</v>
      </c>
      <c r="E198" s="70">
        <v>25</v>
      </c>
      <c r="F198" s="82">
        <v>0</v>
      </c>
      <c r="H198" s="83">
        <v>7</v>
      </c>
      <c r="J198" s="70">
        <v>0</v>
      </c>
      <c r="K198" s="70">
        <v>25</v>
      </c>
      <c r="L198" s="82">
        <v>0</v>
      </c>
    </row>
    <row r="199" spans="2:12">
      <c r="B199" s="83">
        <v>6.5</v>
      </c>
      <c r="D199" s="70">
        <v>0</v>
      </c>
      <c r="E199" s="70">
        <v>20</v>
      </c>
      <c r="F199" s="82">
        <v>0</v>
      </c>
      <c r="H199" s="83">
        <v>6.5</v>
      </c>
      <c r="J199" s="70">
        <v>0</v>
      </c>
      <c r="K199" s="70">
        <v>20</v>
      </c>
      <c r="L199" s="82">
        <v>0</v>
      </c>
    </row>
    <row r="200" spans="2:12">
      <c r="B200" s="83">
        <v>6</v>
      </c>
      <c r="D200" s="70">
        <v>0</v>
      </c>
      <c r="E200" s="70">
        <v>15</v>
      </c>
      <c r="F200" s="82">
        <v>0</v>
      </c>
      <c r="H200" s="83">
        <v>6</v>
      </c>
      <c r="J200" s="70">
        <v>0</v>
      </c>
      <c r="K200" s="70">
        <v>15</v>
      </c>
      <c r="L200" s="82">
        <v>0</v>
      </c>
    </row>
    <row r="201" spans="2:12">
      <c r="B201" s="83">
        <v>5.5</v>
      </c>
      <c r="D201" s="70">
        <v>0</v>
      </c>
      <c r="E201" s="70">
        <v>10</v>
      </c>
      <c r="F201" s="82">
        <v>0</v>
      </c>
      <c r="H201" s="83">
        <v>5.5</v>
      </c>
      <c r="J201" s="70">
        <v>0</v>
      </c>
      <c r="K201" s="70">
        <v>10</v>
      </c>
      <c r="L201" s="82">
        <v>0</v>
      </c>
    </row>
    <row r="202" spans="2:12">
      <c r="B202" s="83">
        <v>5</v>
      </c>
      <c r="D202" s="70">
        <v>0</v>
      </c>
      <c r="E202" s="70">
        <v>5</v>
      </c>
      <c r="F202" s="82">
        <v>0</v>
      </c>
      <c r="H202" s="83">
        <v>5</v>
      </c>
      <c r="J202" s="70">
        <v>0</v>
      </c>
      <c r="K202" s="70">
        <v>5</v>
      </c>
      <c r="L202" s="82">
        <v>0</v>
      </c>
    </row>
    <row r="203" spans="2:12">
      <c r="B203" s="105">
        <v>4.5</v>
      </c>
      <c r="C203" s="70">
        <v>5</v>
      </c>
      <c r="D203" s="70">
        <v>5</v>
      </c>
      <c r="E203" s="70">
        <v>0</v>
      </c>
      <c r="F203" s="82">
        <v>100</v>
      </c>
      <c r="H203" s="105">
        <v>4.5</v>
      </c>
      <c r="I203" s="70">
        <v>5</v>
      </c>
      <c r="J203" s="70">
        <v>5</v>
      </c>
      <c r="K203" s="70">
        <v>0</v>
      </c>
      <c r="L203" s="82">
        <v>100</v>
      </c>
    </row>
    <row r="204" spans="2:12">
      <c r="B204" s="83">
        <v>4</v>
      </c>
      <c r="C204" s="70">
        <v>5</v>
      </c>
      <c r="D204" s="70">
        <v>10</v>
      </c>
      <c r="E204" s="70">
        <v>0</v>
      </c>
      <c r="F204" s="82">
        <v>100</v>
      </c>
      <c r="H204" s="83">
        <v>4</v>
      </c>
      <c r="I204" s="70">
        <v>5</v>
      </c>
      <c r="J204" s="70">
        <v>10</v>
      </c>
      <c r="K204" s="70">
        <v>0</v>
      </c>
      <c r="L204" s="82">
        <v>100</v>
      </c>
    </row>
    <row r="205" spans="2:12">
      <c r="B205" s="83">
        <v>3.5</v>
      </c>
      <c r="C205" s="70">
        <v>5</v>
      </c>
      <c r="D205" s="70">
        <v>15</v>
      </c>
      <c r="E205" s="70">
        <v>0</v>
      </c>
      <c r="F205" s="82">
        <v>100</v>
      </c>
      <c r="H205" s="83">
        <v>3.5</v>
      </c>
      <c r="I205" s="70">
        <v>5</v>
      </c>
      <c r="J205" s="70">
        <v>15</v>
      </c>
      <c r="K205" s="70">
        <v>0</v>
      </c>
      <c r="L205" s="82">
        <v>100</v>
      </c>
    </row>
    <row r="206" spans="2:12">
      <c r="B206" s="83">
        <v>3</v>
      </c>
      <c r="C206" s="70">
        <v>5</v>
      </c>
      <c r="D206" s="70">
        <v>20</v>
      </c>
      <c r="E206" s="70">
        <v>0</v>
      </c>
      <c r="F206" s="82">
        <v>100</v>
      </c>
      <c r="H206" s="83">
        <v>3</v>
      </c>
      <c r="I206" s="70">
        <v>5</v>
      </c>
      <c r="J206" s="70">
        <v>20</v>
      </c>
      <c r="K206" s="70">
        <v>0</v>
      </c>
      <c r="L206" s="82">
        <v>100</v>
      </c>
    </row>
    <row r="207" spans="2:12">
      <c r="B207" s="83">
        <v>2.5</v>
      </c>
      <c r="C207" s="70">
        <v>5</v>
      </c>
      <c r="D207" s="70">
        <v>25</v>
      </c>
      <c r="E207" s="70">
        <v>0</v>
      </c>
      <c r="F207" s="82">
        <v>100</v>
      </c>
      <c r="H207" s="83">
        <v>2.5</v>
      </c>
      <c r="I207" s="70">
        <v>5</v>
      </c>
      <c r="J207" s="70">
        <v>25</v>
      </c>
      <c r="K207" s="70">
        <v>0</v>
      </c>
      <c r="L207" s="82">
        <v>100</v>
      </c>
    </row>
    <row r="208" spans="2:12">
      <c r="B208" s="83">
        <v>2</v>
      </c>
      <c r="C208" s="70">
        <v>5</v>
      </c>
      <c r="D208" s="70">
        <v>30</v>
      </c>
      <c r="E208" s="70">
        <v>0</v>
      </c>
      <c r="F208" s="82">
        <v>100</v>
      </c>
      <c r="H208" s="83">
        <v>2</v>
      </c>
      <c r="I208" s="70">
        <v>5</v>
      </c>
      <c r="J208" s="70">
        <v>30</v>
      </c>
      <c r="K208" s="70">
        <v>0</v>
      </c>
      <c r="L208" s="82">
        <v>100</v>
      </c>
    </row>
    <row r="209" spans="2:12">
      <c r="B209" s="83">
        <v>1.5</v>
      </c>
      <c r="C209" s="70">
        <v>5</v>
      </c>
      <c r="D209" s="70">
        <v>35</v>
      </c>
      <c r="E209" s="70">
        <v>0</v>
      </c>
      <c r="F209" s="82">
        <v>100</v>
      </c>
      <c r="H209" s="83">
        <v>1.5</v>
      </c>
      <c r="I209" s="70">
        <v>5</v>
      </c>
      <c r="J209" s="70">
        <v>35</v>
      </c>
      <c r="K209" s="70">
        <v>0</v>
      </c>
      <c r="L209" s="82">
        <v>100</v>
      </c>
    </row>
    <row r="210" spans="2:12">
      <c r="B210" s="83"/>
      <c r="F210" s="82"/>
      <c r="H210" s="83"/>
      <c r="L210" s="82"/>
    </row>
    <row r="211" spans="2:12">
      <c r="B211" s="83" t="s">
        <v>202</v>
      </c>
      <c r="C211" s="70">
        <v>100</v>
      </c>
      <c r="F211" s="82"/>
      <c r="H211" s="83" t="s">
        <v>202</v>
      </c>
      <c r="I211" s="70">
        <v>100</v>
      </c>
      <c r="L211" s="82"/>
    </row>
    <row r="212" spans="2:12">
      <c r="B212" s="83" t="s">
        <v>203</v>
      </c>
      <c r="C212" s="70">
        <v>0</v>
      </c>
      <c r="F212" s="82"/>
      <c r="H212" s="83" t="s">
        <v>203</v>
      </c>
      <c r="I212" s="70">
        <v>0</v>
      </c>
      <c r="L212" s="82"/>
    </row>
    <row r="213" spans="2:12">
      <c r="B213" s="83" t="s">
        <v>204</v>
      </c>
      <c r="C213" s="70">
        <v>4.5</v>
      </c>
      <c r="F213" s="82"/>
      <c r="H213" s="83" t="s">
        <v>204</v>
      </c>
      <c r="I213" s="70">
        <v>4.5</v>
      </c>
      <c r="L213" s="82"/>
    </row>
    <row r="214" spans="2:12">
      <c r="B214" s="83"/>
      <c r="C214" s="70" t="s">
        <v>205</v>
      </c>
      <c r="F214" s="82"/>
      <c r="H214" s="83"/>
      <c r="I214" s="70" t="s">
        <v>205</v>
      </c>
      <c r="L214" s="82"/>
    </row>
    <row r="215" spans="2:12">
      <c r="B215" s="83" t="s">
        <v>208</v>
      </c>
      <c r="C215" s="70">
        <v>4.75</v>
      </c>
      <c r="F215" s="82"/>
      <c r="H215" s="83" t="s">
        <v>208</v>
      </c>
      <c r="I215" s="70">
        <v>4.75</v>
      </c>
      <c r="L215" s="82"/>
    </row>
    <row r="216" spans="2:12">
      <c r="B216" s="85" t="s">
        <v>209</v>
      </c>
      <c r="C216" s="86">
        <v>56234.132519034953</v>
      </c>
      <c r="D216" s="87"/>
      <c r="E216" s="87"/>
      <c r="F216" s="88"/>
      <c r="H216" s="85" t="s">
        <v>209</v>
      </c>
      <c r="I216" s="86">
        <v>56234.132519034953</v>
      </c>
      <c r="J216" s="87"/>
      <c r="K216" s="87"/>
      <c r="L216" s="8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88C05-5D7A-418E-B0E1-4D7498234FFA}">
  <dimension ref="A1:N21"/>
  <sheetViews>
    <sheetView workbookViewId="0">
      <selection activeCell="A3" sqref="A3"/>
    </sheetView>
  </sheetViews>
  <sheetFormatPr defaultRowHeight="15"/>
  <sheetData>
    <row r="1" spans="1:14">
      <c r="A1" s="1" t="s">
        <v>78</v>
      </c>
    </row>
    <row r="2" spans="1:14" ht="33.75" customHeight="1">
      <c r="B2" s="4" t="s">
        <v>10</v>
      </c>
      <c r="C2" s="102" t="s">
        <v>79</v>
      </c>
      <c r="D2" s="103"/>
      <c r="E2" s="103"/>
      <c r="F2" s="104"/>
      <c r="G2" s="102" t="s">
        <v>80</v>
      </c>
      <c r="H2" s="103"/>
      <c r="I2" s="103"/>
      <c r="J2" s="104"/>
      <c r="K2" s="102" t="s">
        <v>81</v>
      </c>
      <c r="L2" s="103"/>
      <c r="M2" s="103"/>
      <c r="N2" s="104"/>
    </row>
    <row r="3" spans="1:14">
      <c r="C3" s="20" t="s">
        <v>6</v>
      </c>
      <c r="D3" s="54" t="s">
        <v>29</v>
      </c>
      <c r="E3" s="54" t="s">
        <v>30</v>
      </c>
      <c r="F3" s="54" t="s">
        <v>28</v>
      </c>
      <c r="G3" s="20" t="s">
        <v>6</v>
      </c>
      <c r="H3" s="54" t="s">
        <v>29</v>
      </c>
      <c r="I3" s="54" t="s">
        <v>30</v>
      </c>
      <c r="J3" s="54" t="s">
        <v>28</v>
      </c>
      <c r="K3" s="20" t="s">
        <v>6</v>
      </c>
      <c r="L3" s="54" t="s">
        <v>29</v>
      </c>
      <c r="M3" s="54" t="s">
        <v>30</v>
      </c>
      <c r="N3" s="54" t="s">
        <v>28</v>
      </c>
    </row>
    <row r="4" spans="1:14">
      <c r="C4" s="54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4">
        <v>11</v>
      </c>
      <c r="N4" s="54">
        <v>12</v>
      </c>
    </row>
    <row r="5" spans="1:14">
      <c r="B5" s="53">
        <v>10</v>
      </c>
      <c r="C5" s="55">
        <v>3.7795000000000001</v>
      </c>
      <c r="D5" s="56">
        <v>3.7793999999999999</v>
      </c>
      <c r="E5" s="56">
        <v>3.7780999999999998</v>
      </c>
      <c r="F5" s="57">
        <v>3.7324999999999999</v>
      </c>
      <c r="G5" s="55">
        <v>3.7393999999999998</v>
      </c>
      <c r="H5" s="56">
        <v>3.7743000000000002</v>
      </c>
      <c r="I5" s="56">
        <v>3.7473000000000001</v>
      </c>
      <c r="J5" s="57">
        <v>3.7246999999999999</v>
      </c>
      <c r="K5" s="55">
        <v>3.7461000000000002</v>
      </c>
      <c r="L5" s="56">
        <v>3.7719</v>
      </c>
      <c r="M5" s="56">
        <v>3.7271000000000001</v>
      </c>
      <c r="N5" s="57">
        <v>3.6621000000000001</v>
      </c>
    </row>
    <row r="6" spans="1:14">
      <c r="B6" s="53">
        <f>B5/5</f>
        <v>2</v>
      </c>
      <c r="C6" s="58">
        <v>3.7345999999999999</v>
      </c>
      <c r="D6" s="23">
        <v>3.7654000000000001</v>
      </c>
      <c r="E6" s="23">
        <v>3.7621000000000002</v>
      </c>
      <c r="F6" s="59">
        <v>3.7349999999999999</v>
      </c>
      <c r="G6" s="58">
        <v>3.8149000000000002</v>
      </c>
      <c r="H6" s="23">
        <v>3.7372000000000001</v>
      </c>
      <c r="I6" s="23">
        <v>3.7389999999999999</v>
      </c>
      <c r="J6" s="59">
        <v>3.7555000000000001</v>
      </c>
      <c r="K6" s="58">
        <v>3.7544</v>
      </c>
      <c r="L6" s="23">
        <v>3.734</v>
      </c>
      <c r="M6" s="23">
        <v>3.7576999999999998</v>
      </c>
      <c r="N6" s="59">
        <v>3.6343999999999999</v>
      </c>
    </row>
    <row r="7" spans="1:14">
      <c r="B7" s="53">
        <f t="shared" ref="B7:B11" si="0">B6/5</f>
        <v>0.4</v>
      </c>
      <c r="C7" s="58">
        <v>3.7481</v>
      </c>
      <c r="D7" s="23">
        <v>3.7846000000000002</v>
      </c>
      <c r="E7" s="23">
        <v>3.7587000000000002</v>
      </c>
      <c r="F7" s="59">
        <v>3.7269000000000001</v>
      </c>
      <c r="G7" s="58">
        <v>3.7524000000000002</v>
      </c>
      <c r="H7" s="23">
        <v>3.7559</v>
      </c>
      <c r="I7" s="23">
        <v>3.6875</v>
      </c>
      <c r="J7" s="59">
        <v>3.7280000000000002</v>
      </c>
      <c r="K7" s="58">
        <v>3.7584</v>
      </c>
      <c r="L7" s="23">
        <v>3.7547999999999999</v>
      </c>
      <c r="M7" s="23">
        <v>3.7446000000000002</v>
      </c>
      <c r="N7" s="59">
        <v>3.6322000000000001</v>
      </c>
    </row>
    <row r="8" spans="1:14">
      <c r="B8" s="53">
        <f t="shared" si="0"/>
        <v>0.08</v>
      </c>
      <c r="C8" s="58">
        <v>3.7256999999999998</v>
      </c>
      <c r="D8" s="23">
        <v>3.7627999999999999</v>
      </c>
      <c r="E8" s="23">
        <v>3.7075999999999998</v>
      </c>
      <c r="F8" s="59">
        <v>3.7273000000000001</v>
      </c>
      <c r="G8" s="58">
        <v>3.7431000000000001</v>
      </c>
      <c r="H8" s="23">
        <v>3.6789999999999998</v>
      </c>
      <c r="I8" s="23">
        <v>3.5232999999999999</v>
      </c>
      <c r="J8" s="59">
        <v>3.7267999999999999</v>
      </c>
      <c r="K8" s="58">
        <v>3.7389000000000001</v>
      </c>
      <c r="L8" s="23">
        <v>3.7564000000000002</v>
      </c>
      <c r="M8" s="23">
        <v>3.5960000000000001</v>
      </c>
      <c r="N8" s="59">
        <v>3.6478999999999999</v>
      </c>
    </row>
    <row r="9" spans="1:14">
      <c r="B9" s="53">
        <f t="shared" si="0"/>
        <v>1.6E-2</v>
      </c>
      <c r="C9" s="58">
        <v>3.6663000000000001</v>
      </c>
      <c r="D9" s="23">
        <v>3.6993999999999998</v>
      </c>
      <c r="E9" s="23">
        <v>3.5127999999999999</v>
      </c>
      <c r="F9" s="59">
        <v>3.5669</v>
      </c>
      <c r="G9" s="58">
        <v>3.6257999999999999</v>
      </c>
      <c r="H9" s="23">
        <v>3.5432999999999999</v>
      </c>
      <c r="I9" s="23">
        <v>2.0192999999999999</v>
      </c>
      <c r="J9" s="59">
        <v>3.6021000000000001</v>
      </c>
      <c r="K9" s="58">
        <v>3.6267999999999998</v>
      </c>
      <c r="L9" s="23">
        <v>3.6652</v>
      </c>
      <c r="M9" s="23">
        <v>2.7035</v>
      </c>
      <c r="N9" s="59">
        <v>3.5387</v>
      </c>
    </row>
    <row r="10" spans="1:14">
      <c r="B10" s="53">
        <f t="shared" si="0"/>
        <v>3.2000000000000002E-3</v>
      </c>
      <c r="C10" s="58">
        <v>2.9093</v>
      </c>
      <c r="D10" s="23">
        <v>2.7467000000000001</v>
      </c>
      <c r="E10" s="23">
        <v>2.0655000000000001</v>
      </c>
      <c r="F10" s="59">
        <v>2.1488999999999998</v>
      </c>
      <c r="G10" s="58">
        <v>2.9992999999999999</v>
      </c>
      <c r="H10" s="23">
        <v>2.1048</v>
      </c>
      <c r="I10" s="23">
        <v>0.53490000000000004</v>
      </c>
      <c r="J10" s="59">
        <v>2.2376999999999998</v>
      </c>
      <c r="K10" s="58">
        <v>3.1951999999999998</v>
      </c>
      <c r="L10" s="23">
        <v>2.5945999999999998</v>
      </c>
      <c r="M10" s="23">
        <v>1.1431</v>
      </c>
      <c r="N10" s="59">
        <v>2.3584999999999998</v>
      </c>
    </row>
    <row r="11" spans="1:14">
      <c r="B11" s="53">
        <f t="shared" si="0"/>
        <v>6.4000000000000005E-4</v>
      </c>
      <c r="C11" s="60">
        <v>1.1482000000000001</v>
      </c>
      <c r="D11" s="61">
        <v>0.99419999999999997</v>
      </c>
      <c r="E11" s="61">
        <v>0.62470000000000003</v>
      </c>
      <c r="F11" s="62">
        <v>0.73750000000000004</v>
      </c>
      <c r="G11" s="60">
        <v>1.2250000000000001</v>
      </c>
      <c r="H11" s="61">
        <v>0.63990000000000002</v>
      </c>
      <c r="I11" s="61">
        <v>0.19739999999999999</v>
      </c>
      <c r="J11" s="62">
        <v>0.76129999999999998</v>
      </c>
      <c r="K11" s="60">
        <v>1.7536</v>
      </c>
      <c r="L11" s="61">
        <v>1.0597000000000001</v>
      </c>
      <c r="M11" s="61">
        <v>0.47749999999999998</v>
      </c>
      <c r="N11" s="62">
        <v>0.75590000000000002</v>
      </c>
    </row>
    <row r="12" spans="1:14">
      <c r="B12" s="53" t="s">
        <v>4</v>
      </c>
      <c r="C12" s="23">
        <v>7.9699999999999993E-2</v>
      </c>
      <c r="D12" s="23">
        <v>8.6699999999999999E-2</v>
      </c>
      <c r="E12" s="23">
        <v>8.2500000000000004E-2</v>
      </c>
      <c r="F12" s="23">
        <v>9.6199999999999994E-2</v>
      </c>
      <c r="G12" s="23">
        <v>0.10929999999999999</v>
      </c>
      <c r="H12" s="23">
        <v>0.1086</v>
      </c>
      <c r="I12" s="23">
        <v>0.10589999999999999</v>
      </c>
      <c r="J12" s="23">
        <v>0.11840000000000001</v>
      </c>
      <c r="K12" s="23">
        <v>0.3226</v>
      </c>
      <c r="L12" s="23">
        <v>0.31240000000000001</v>
      </c>
      <c r="M12" s="23">
        <v>0.34539999999999998</v>
      </c>
      <c r="N12" s="23">
        <v>0.1157</v>
      </c>
    </row>
    <row r="14" spans="1:14">
      <c r="F14" s="63"/>
      <c r="J14" s="63"/>
    </row>
    <row r="15" spans="1:14">
      <c r="F15" s="63"/>
      <c r="J15" s="63"/>
    </row>
    <row r="16" spans="1:14">
      <c r="F16" s="63"/>
      <c r="J16" s="63"/>
    </row>
    <row r="17" spans="6:10">
      <c r="F17" s="63"/>
      <c r="J17" s="63"/>
    </row>
    <row r="18" spans="6:10">
      <c r="F18" s="63"/>
      <c r="J18" s="63"/>
    </row>
    <row r="19" spans="6:10">
      <c r="F19" s="63"/>
      <c r="J19" s="63"/>
    </row>
    <row r="20" spans="6:10">
      <c r="F20" s="63"/>
      <c r="J20" s="63"/>
    </row>
    <row r="21" spans="6:10">
      <c r="F21" s="63"/>
      <c r="J21" s="63"/>
    </row>
  </sheetData>
  <mergeCells count="3">
    <mergeCell ref="C2:F2"/>
    <mergeCell ref="G2:J2"/>
    <mergeCell ref="K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6B7DA-B443-45E1-8638-422EDB9B640B}">
  <dimension ref="A1:J12"/>
  <sheetViews>
    <sheetView workbookViewId="0">
      <selection activeCell="A3" sqref="A3"/>
    </sheetView>
  </sheetViews>
  <sheetFormatPr defaultRowHeight="15"/>
  <cols>
    <col min="2" max="10" width="10.7109375" customWidth="1"/>
  </cols>
  <sheetData>
    <row r="1" spans="1:10">
      <c r="A1" s="1" t="s">
        <v>82</v>
      </c>
    </row>
    <row r="2" spans="1:10" ht="25.5">
      <c r="C2" s="20" t="s">
        <v>83</v>
      </c>
      <c r="D2" s="20" t="s">
        <v>84</v>
      </c>
      <c r="E2" s="20" t="s">
        <v>83</v>
      </c>
      <c r="F2" s="20" t="s">
        <v>84</v>
      </c>
      <c r="G2" s="20" t="s">
        <v>83</v>
      </c>
      <c r="H2" s="20" t="s">
        <v>84</v>
      </c>
      <c r="I2" s="20" t="s">
        <v>83</v>
      </c>
      <c r="J2" s="20" t="s">
        <v>84</v>
      </c>
    </row>
    <row r="3" spans="1:10">
      <c r="B3" s="64" t="s">
        <v>85</v>
      </c>
      <c r="C3" s="102" t="s">
        <v>6</v>
      </c>
      <c r="D3" s="104"/>
      <c r="E3" s="102" t="s">
        <v>29</v>
      </c>
      <c r="F3" s="104"/>
      <c r="G3" s="102" t="s">
        <v>30</v>
      </c>
      <c r="H3" s="104"/>
      <c r="I3" s="102" t="s">
        <v>28</v>
      </c>
      <c r="J3" s="104"/>
    </row>
    <row r="4" spans="1:10">
      <c r="B4" s="33"/>
      <c r="C4" s="54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</row>
    <row r="5" spans="1:10">
      <c r="B5" s="33">
        <v>10</v>
      </c>
      <c r="C5" s="55">
        <v>3.7496</v>
      </c>
      <c r="D5" s="57">
        <v>3.7418999999999998</v>
      </c>
      <c r="E5" s="55">
        <v>3.7454999999999998</v>
      </c>
      <c r="F5" s="57">
        <v>3.6846000000000001</v>
      </c>
      <c r="G5" s="55">
        <v>3.7033999999999998</v>
      </c>
      <c r="H5" s="57">
        <v>3.6873</v>
      </c>
      <c r="I5" s="55">
        <v>3.7475000000000001</v>
      </c>
      <c r="J5" s="57">
        <v>3.7233999999999998</v>
      </c>
    </row>
    <row r="6" spans="1:10">
      <c r="B6" s="33">
        <f>B5/5</f>
        <v>2</v>
      </c>
      <c r="C6" s="58">
        <v>3.7408000000000001</v>
      </c>
      <c r="D6" s="59">
        <v>3.7355</v>
      </c>
      <c r="E6" s="58">
        <v>3.7414999999999998</v>
      </c>
      <c r="F6" s="59">
        <v>2.7362000000000002</v>
      </c>
      <c r="G6" s="58">
        <v>3.7582</v>
      </c>
      <c r="H6" s="59">
        <v>3.4077000000000002</v>
      </c>
      <c r="I6" s="58">
        <v>3.7633000000000001</v>
      </c>
      <c r="J6" s="59">
        <v>3.7726000000000002</v>
      </c>
    </row>
    <row r="7" spans="1:10">
      <c r="B7" s="33">
        <f t="shared" ref="B7:B11" si="0">B6/5</f>
        <v>0.4</v>
      </c>
      <c r="C7" s="58">
        <v>3.7341000000000002</v>
      </c>
      <c r="D7" s="59">
        <v>3.7437</v>
      </c>
      <c r="E7" s="58">
        <v>3.7454000000000001</v>
      </c>
      <c r="F7" s="59">
        <v>0.99750000000000005</v>
      </c>
      <c r="G7" s="58">
        <v>3.7023999999999999</v>
      </c>
      <c r="H7" s="59">
        <v>2.1583000000000001</v>
      </c>
      <c r="I7" s="58">
        <v>3.7336999999999998</v>
      </c>
      <c r="J7" s="59">
        <v>3.7526999999999999</v>
      </c>
    </row>
    <row r="8" spans="1:10">
      <c r="B8" s="33">
        <f t="shared" si="0"/>
        <v>0.08</v>
      </c>
      <c r="C8" s="58">
        <v>3.7524999999999999</v>
      </c>
      <c r="D8" s="59">
        <v>3.7122999999999999</v>
      </c>
      <c r="E8" s="58">
        <v>3.6903999999999999</v>
      </c>
      <c r="F8" s="59">
        <v>0.30599999999999999</v>
      </c>
      <c r="G8" s="58">
        <v>3.6373000000000002</v>
      </c>
      <c r="H8" s="59">
        <v>0.67120000000000002</v>
      </c>
      <c r="I8" s="58">
        <v>3.7204000000000002</v>
      </c>
      <c r="J8" s="59">
        <v>3.6779999999999999</v>
      </c>
    </row>
    <row r="9" spans="1:10">
      <c r="B9" s="33">
        <f t="shared" si="0"/>
        <v>1.6E-2</v>
      </c>
      <c r="C9" s="58">
        <v>3.6044</v>
      </c>
      <c r="D9" s="59">
        <v>3.5651999999999999</v>
      </c>
      <c r="E9" s="58">
        <v>3.6029</v>
      </c>
      <c r="F9" s="59">
        <v>0.17649999999999999</v>
      </c>
      <c r="G9" s="58">
        <v>2.6387</v>
      </c>
      <c r="H9" s="59">
        <v>0.24809999999999999</v>
      </c>
      <c r="I9" s="58">
        <v>3.4693999999999998</v>
      </c>
      <c r="J9" s="59">
        <v>3.5198</v>
      </c>
    </row>
    <row r="10" spans="1:10">
      <c r="B10" s="33">
        <f t="shared" si="0"/>
        <v>3.2000000000000002E-3</v>
      </c>
      <c r="C10" s="58">
        <v>2.4449999999999998</v>
      </c>
      <c r="D10" s="59">
        <v>2.3769999999999998</v>
      </c>
      <c r="E10" s="58">
        <v>2.4348999999999998</v>
      </c>
      <c r="F10" s="59">
        <v>0.1401</v>
      </c>
      <c r="G10" s="58">
        <v>0.95569999999999999</v>
      </c>
      <c r="H10" s="59">
        <v>0.13850000000000001</v>
      </c>
      <c r="I10" s="58">
        <v>2.0796000000000001</v>
      </c>
      <c r="J10" s="59">
        <v>2.1328</v>
      </c>
    </row>
    <row r="11" spans="1:10">
      <c r="B11" s="33">
        <f t="shared" si="0"/>
        <v>6.4000000000000005E-4</v>
      </c>
      <c r="C11" s="60">
        <v>0.83220000000000005</v>
      </c>
      <c r="D11" s="62">
        <v>0.83689999999999998</v>
      </c>
      <c r="E11" s="60">
        <v>0.90969999999999995</v>
      </c>
      <c r="F11" s="62">
        <v>0.13950000000000001</v>
      </c>
      <c r="G11" s="60">
        <v>0.31469999999999998</v>
      </c>
      <c r="H11" s="62">
        <v>0.13420000000000001</v>
      </c>
      <c r="I11" s="60">
        <v>0.77669999999999995</v>
      </c>
      <c r="J11" s="62">
        <v>0.76939999999999997</v>
      </c>
    </row>
    <row r="12" spans="1:10">
      <c r="B12" s="33" t="s">
        <v>4</v>
      </c>
      <c r="C12" s="23">
        <v>0.1198</v>
      </c>
      <c r="D12" s="23">
        <v>0.1366</v>
      </c>
      <c r="E12" s="23">
        <v>0.124</v>
      </c>
      <c r="F12" s="23">
        <v>0.12820000000000001</v>
      </c>
      <c r="G12" s="23">
        <v>0.25640000000000002</v>
      </c>
      <c r="H12" s="23">
        <v>0.12740000000000001</v>
      </c>
      <c r="I12" s="23">
        <v>0.1767</v>
      </c>
      <c r="J12" s="23">
        <v>0.1174</v>
      </c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b</vt:lpstr>
      <vt:lpstr>Figure 1c</vt:lpstr>
      <vt:lpstr>Figure 1d</vt:lpstr>
      <vt:lpstr>Figure 2f</vt:lpstr>
      <vt:lpstr>Figure 3a</vt:lpstr>
      <vt:lpstr>Figure 3b</vt:lpstr>
      <vt:lpstr>Table 1</vt:lpstr>
      <vt:lpstr>Supplementary Figure 1a</vt:lpstr>
      <vt:lpstr>Supplementary Figure 1b</vt:lpstr>
      <vt:lpstr>Supplementary Figure 1c</vt:lpstr>
      <vt:lpstr>Supplementary Figure 3a</vt:lpstr>
      <vt:lpstr>Supplementary Figure 3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Wu, Xueling</cp:lastModifiedBy>
  <dcterms:created xsi:type="dcterms:W3CDTF">2017-11-15T12:34:53Z</dcterms:created>
  <dcterms:modified xsi:type="dcterms:W3CDTF">2024-05-06T21:06:39Z</dcterms:modified>
</cp:coreProperties>
</file>